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ilisateur\Desktop\revision 2 BMC 19 avril\"/>
    </mc:Choice>
  </mc:AlternateContent>
  <xr:revisionPtr revIDLastSave="0" documentId="8_{AD2844D3-44BE-4BE7-B337-BFB141162DAC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97" i="1" l="1"/>
  <c r="O9" i="1" l="1"/>
  <c r="M9" i="1"/>
  <c r="K9" i="1"/>
</calcChain>
</file>

<file path=xl/sharedStrings.xml><?xml version="1.0" encoding="utf-8"?>
<sst xmlns="http://schemas.openxmlformats.org/spreadsheetml/2006/main" count="589" uniqueCount="332">
  <si>
    <t>1. State disease prevention and health promotion of inhabitants as a priority.</t>
  </si>
  <si>
    <t>2. Consider the improvement in the PA level of inhabitants as a major lever of disease prevention and health promotion.</t>
  </si>
  <si>
    <t>3. Try to overcome the constraints of elected officials.</t>
  </si>
  <si>
    <t>4. Initiate actions beyond the duration of the mandate.</t>
  </si>
  <si>
    <t xml:space="preserve">5. Have policies consistent with those of other local governments. </t>
  </si>
  <si>
    <t>6. Have a clear political commitment that is displayed in the campaign program.</t>
  </si>
  <si>
    <t>7. Have a political commitment resulting in strong and permanent leadership.</t>
  </si>
  <si>
    <t>8. Have a political commitment formalized by documents, frameworks and/or development plans.</t>
  </si>
  <si>
    <t>9. Have a political commitment resulting in the reorganization of services.</t>
  </si>
  <si>
    <t>10. Have a political commitment resulting in the reorganization of collaborations between departments.</t>
  </si>
  <si>
    <t>12. Have a political commitment resulting in the reallocation of financial resources.</t>
  </si>
  <si>
    <t>13. Have a political commitment resulting in the reallocation of human resources.</t>
  </si>
  <si>
    <t>14. Have a governance that allows for the elaboration of a shared project between the elected officials from various sectors.</t>
  </si>
  <si>
    <t>15. Have a governance that allows for the elaboration of a shared project between the department heads from various sectors.</t>
  </si>
  <si>
    <t>16. Have a governance that allows for the elaboration of a project shared between the elected officials and department heads.</t>
  </si>
  <si>
    <t>18. Have the coordination mainly led by the sports department.</t>
  </si>
  <si>
    <t>19. Have the coordination mainly led by the health department.</t>
  </si>
  <si>
    <t>20. Have the coordination mainly led by another department.</t>
  </si>
  <si>
    <t>21. Have the coordination mainly led by a dedicated structure.</t>
  </si>
  <si>
    <t>22. Have the coordination mainly ensured by transversal relations between the departments.</t>
  </si>
  <si>
    <t>23. Target the community across the life course.</t>
  </si>
  <si>
    <t>24. Target children and teenagers.</t>
  </si>
  <si>
    <t>25. Target adults.</t>
  </si>
  <si>
    <t>26. Target elderly people.</t>
  </si>
  <si>
    <t>27. Target vulnerable people (health).</t>
  </si>
  <si>
    <t>28. Target disadvantaged people (social).</t>
  </si>
  <si>
    <t xml:space="preserve">29. Act on active transportation. </t>
  </si>
  <si>
    <t>30. Act on the school environment.</t>
  </si>
  <si>
    <t>31. Act on leisure activities outside sports clubs.</t>
  </si>
  <si>
    <t>32. Act on leisure activities in sports clubs.</t>
  </si>
  <si>
    <t>33. Act on the private sector.</t>
  </si>
  <si>
    <t>40. Have knowledge about other public services.</t>
  </si>
  <si>
    <t>41. Have knowledge based on field experience.</t>
  </si>
  <si>
    <t>42. Have scientific knowledge on this topic.</t>
  </si>
  <si>
    <t>43. Have knowledge of laws, plans and recommendations on this topic.</t>
  </si>
  <si>
    <t>44. Recruit additional human resources.</t>
  </si>
  <si>
    <t>45. Reassign human resources.</t>
  </si>
  <si>
    <t>46. Mutualize human resources between departments in the municipality.</t>
  </si>
  <si>
    <t>47. Mobilize volunteer human resources.</t>
  </si>
  <si>
    <t>49. Rely on a HEPA expertise centre.</t>
  </si>
  <si>
    <t>50. Rely on expert-volunteers.</t>
  </si>
  <si>
    <t>51. Allocate specific financial resources.</t>
  </si>
  <si>
    <t>52. Have an economic model from the private sector.</t>
  </si>
  <si>
    <t>53. Have an economic model based on the municipality's own resources.</t>
  </si>
  <si>
    <t>55. Have an economic model based on public-private solutions.</t>
  </si>
  <si>
    <t>56. Have an economic model based on public health insurance.</t>
  </si>
  <si>
    <t>57. Have an economic model based on private health insurance.</t>
  </si>
  <si>
    <t>58. Have an economic model based on the financial participation of users.</t>
  </si>
  <si>
    <t>59. Have an economic model with a social tariff.</t>
  </si>
  <si>
    <t>60. Identify the needs of the community.</t>
  </si>
  <si>
    <t>61. Set up a local HEPA program ensured by the municipality.</t>
  </si>
  <si>
    <t>62. Set up a place to centralize information about local opportunities.</t>
  </si>
  <si>
    <t>63. Develop an assessment and orientation service towards local HEPA programs.</t>
  </si>
  <si>
    <t>66. Develop public spaces.</t>
  </si>
  <si>
    <t xml:space="preserve">67. Develop active transportation. </t>
  </si>
  <si>
    <t>68. Create sports facilities.</t>
  </si>
  <si>
    <t xml:space="preserve">72. Coordinate a local stakeholder’s network. </t>
  </si>
  <si>
    <t>73. Subsidize associations that offer local HEPA programs.</t>
  </si>
  <si>
    <t>80. Evaluate actions according to the campaign program.</t>
  </si>
  <si>
    <t xml:space="preserve">81. Evaluate actions based on efficiency indicators. </t>
  </si>
  <si>
    <t>82. Evaluate the return on investment of interventions.</t>
  </si>
  <si>
    <t>83. Evaluate the follow-up of the interventions.</t>
  </si>
  <si>
    <t>84. Evaluate the sustainability of interventions.</t>
  </si>
  <si>
    <t>Statements (n=84)</t>
  </si>
  <si>
    <t>Categories (n=16)</t>
  </si>
  <si>
    <t>Mandate</t>
  </si>
  <si>
    <t xml:space="preserve">Overall group </t>
  </si>
  <si>
    <t xml:space="preserve">Political commitment </t>
  </si>
  <si>
    <t>Governance</t>
  </si>
  <si>
    <t>Coordination</t>
  </si>
  <si>
    <t>Population targeted</t>
  </si>
  <si>
    <t>Practice targeted</t>
  </si>
  <si>
    <t>Expression of the community</t>
  </si>
  <si>
    <t>Knowledge</t>
  </si>
  <si>
    <t>Human resources</t>
  </si>
  <si>
    <t>Expertise</t>
  </si>
  <si>
    <t>Economic model</t>
  </si>
  <si>
    <t>Action on community</t>
  </si>
  <si>
    <t>Action on environment</t>
  </si>
  <si>
    <t xml:space="preserve">Partnership </t>
  </si>
  <si>
    <t xml:space="preserve">Evaluation </t>
  </si>
  <si>
    <t>Elected officials group</t>
  </si>
  <si>
    <t>SD</t>
  </si>
  <si>
    <t xml:space="preserve"> SD</t>
  </si>
  <si>
    <t xml:space="preserve">  SD</t>
  </si>
  <si>
    <t xml:space="preserve">4.85 </t>
  </si>
  <si>
    <t xml:space="preserve">4.30 </t>
  </si>
  <si>
    <t xml:space="preserve">4.67 </t>
  </si>
  <si>
    <t xml:space="preserve">4.64 </t>
  </si>
  <si>
    <t xml:space="preserve">4.33 </t>
  </si>
  <si>
    <t xml:space="preserve">3.96 </t>
  </si>
  <si>
    <t xml:space="preserve">4.58 </t>
  </si>
  <si>
    <t xml:space="preserve">4.27 </t>
  </si>
  <si>
    <t>4.36</t>
  </si>
  <si>
    <t xml:space="preserve">4.70 </t>
  </si>
  <si>
    <t>4.79</t>
  </si>
  <si>
    <t>4.67</t>
  </si>
  <si>
    <t xml:space="preserve">4.03 </t>
  </si>
  <si>
    <t xml:space="preserve">3.88 </t>
  </si>
  <si>
    <t xml:space="preserve">2.12 </t>
  </si>
  <si>
    <t xml:space="preserve">3.30 </t>
  </si>
  <si>
    <t xml:space="preserve">5.39 </t>
  </si>
  <si>
    <t xml:space="preserve">5.12 </t>
  </si>
  <si>
    <t xml:space="preserve">4.97 </t>
  </si>
  <si>
    <t xml:space="preserve">5.21 </t>
  </si>
  <si>
    <t xml:space="preserve">4.91 </t>
  </si>
  <si>
    <t xml:space="preserve">4.76 </t>
  </si>
  <si>
    <t>4.48</t>
  </si>
  <si>
    <t xml:space="preserve">4.12 </t>
  </si>
  <si>
    <t xml:space="preserve">4.61 </t>
  </si>
  <si>
    <t xml:space="preserve">4.55 </t>
  </si>
  <si>
    <t xml:space="preserve">4.88 </t>
  </si>
  <si>
    <t xml:space="preserve">4.73 </t>
  </si>
  <si>
    <t xml:space="preserve">4.21 </t>
  </si>
  <si>
    <t xml:space="preserve">4.15 </t>
  </si>
  <si>
    <t xml:space="preserve">4.45 </t>
  </si>
  <si>
    <t xml:space="preserve">4.36 </t>
  </si>
  <si>
    <t>4.94</t>
  </si>
  <si>
    <t>4.33</t>
  </si>
  <si>
    <t xml:space="preserve">3.24 </t>
  </si>
  <si>
    <t xml:space="preserve">4.00 </t>
  </si>
  <si>
    <t>3.85</t>
  </si>
  <si>
    <t>4.39</t>
  </si>
  <si>
    <t>4.30</t>
  </si>
  <si>
    <t>5.03</t>
  </si>
  <si>
    <t>4.97</t>
  </si>
  <si>
    <t xml:space="preserve">4.94 </t>
  </si>
  <si>
    <t xml:space="preserve">4.79 </t>
  </si>
  <si>
    <t xml:space="preserve">4.42 </t>
  </si>
  <si>
    <t xml:space="preserve">4.82 </t>
  </si>
  <si>
    <t xml:space="preserve">4.81 </t>
  </si>
  <si>
    <t>4.73</t>
  </si>
  <si>
    <t>4.88</t>
  </si>
  <si>
    <t xml:space="preserve">3.97 </t>
  </si>
  <si>
    <t xml:space="preserve">3.76 </t>
  </si>
  <si>
    <t xml:space="preserve">3.73 </t>
  </si>
  <si>
    <t xml:space="preserve">3.52 </t>
  </si>
  <si>
    <t xml:space="preserve">3.82 </t>
  </si>
  <si>
    <t xml:space="preserve">3.91 </t>
  </si>
  <si>
    <t xml:space="preserve">3.42 </t>
  </si>
  <si>
    <t xml:space="preserve">3.67 </t>
  </si>
  <si>
    <t xml:space="preserve">3.79 </t>
  </si>
  <si>
    <t xml:space="preserve">4.24 </t>
  </si>
  <si>
    <t xml:space="preserve">2.27 </t>
  </si>
  <si>
    <t>2.91</t>
  </si>
  <si>
    <t>4.06</t>
  </si>
  <si>
    <t xml:space="preserve">3.27 </t>
  </si>
  <si>
    <t xml:space="preserve">4.39 </t>
  </si>
  <si>
    <t xml:space="preserve">3.03 </t>
  </si>
  <si>
    <t>4.21</t>
  </si>
  <si>
    <t xml:space="preserve">2.82 </t>
  </si>
  <si>
    <t>3.33</t>
  </si>
  <si>
    <t xml:space="preserve">3.70 </t>
  </si>
  <si>
    <t xml:space="preserve">3.58 </t>
  </si>
  <si>
    <t xml:space="preserve">3.45 </t>
  </si>
  <si>
    <t xml:space="preserve">3.15 </t>
  </si>
  <si>
    <t xml:space="preserve">3.12 </t>
  </si>
  <si>
    <t xml:space="preserve">3.39 </t>
  </si>
  <si>
    <t>3.18</t>
  </si>
  <si>
    <t>3.55</t>
  </si>
  <si>
    <t>3.91</t>
  </si>
  <si>
    <t xml:space="preserve">3.81 </t>
  </si>
  <si>
    <t>3.88</t>
  </si>
  <si>
    <t xml:space="preserve">3.85 </t>
  </si>
  <si>
    <t>4.03</t>
  </si>
  <si>
    <t xml:space="preserve">4.06 </t>
  </si>
  <si>
    <t xml:space="preserve">3.33 </t>
  </si>
  <si>
    <t>0.77</t>
  </si>
  <si>
    <t>0.79</t>
  </si>
  <si>
    <t>0.98</t>
  </si>
  <si>
    <t>0.85</t>
  </si>
  <si>
    <t>0.96</t>
  </si>
  <si>
    <t>0.95</t>
  </si>
  <si>
    <t>1.04</t>
  </si>
  <si>
    <t>0.86</t>
  </si>
  <si>
    <t>0.91</t>
  </si>
  <si>
    <t>0.74</t>
  </si>
  <si>
    <t>0.88</t>
  </si>
  <si>
    <t>0.80</t>
  </si>
  <si>
    <t>0.89</t>
  </si>
  <si>
    <t>0.87</t>
  </si>
  <si>
    <t>0.92</t>
  </si>
  <si>
    <t>1.01</t>
  </si>
  <si>
    <t>1.55</t>
  </si>
  <si>
    <t>1.19</t>
  </si>
  <si>
    <t>0.75</t>
  </si>
  <si>
    <t>0.78</t>
  </si>
  <si>
    <t>0.60</t>
  </si>
  <si>
    <t>0.82</t>
  </si>
  <si>
    <t>0.68</t>
  </si>
  <si>
    <t>0.71</t>
  </si>
  <si>
    <t>0.94</t>
  </si>
  <si>
    <t>0.61</t>
  </si>
  <si>
    <t>0.97</t>
  </si>
  <si>
    <t>0.83</t>
  </si>
  <si>
    <t>0.67</t>
  </si>
  <si>
    <t>1.05</t>
  </si>
  <si>
    <t xml:space="preserve"> 0.90</t>
  </si>
  <si>
    <t>0.93</t>
  </si>
  <si>
    <t>0.90</t>
  </si>
  <si>
    <t>1.14</t>
  </si>
  <si>
    <t>0.66</t>
  </si>
  <si>
    <t>1.11</t>
  </si>
  <si>
    <t>1.06</t>
  </si>
  <si>
    <t>0.81</t>
  </si>
  <si>
    <t>1.02</t>
  </si>
  <si>
    <t>0.73</t>
  </si>
  <si>
    <t>0.70</t>
  </si>
  <si>
    <t xml:space="preserve"> 0.83</t>
  </si>
  <si>
    <t xml:space="preserve"> 0.72</t>
  </si>
  <si>
    <t>0.63</t>
  </si>
  <si>
    <t>0.76</t>
  </si>
  <si>
    <t>0.62</t>
  </si>
  <si>
    <t>0.65</t>
  </si>
  <si>
    <t>0.58</t>
  </si>
  <si>
    <t>0.69</t>
  </si>
  <si>
    <t>0.53</t>
  </si>
  <si>
    <t>0.43</t>
  </si>
  <si>
    <t>1.18</t>
  </si>
  <si>
    <t xml:space="preserve"> 1.21</t>
  </si>
  <si>
    <t>0.64</t>
  </si>
  <si>
    <t xml:space="preserve"> 0.5</t>
  </si>
  <si>
    <t>0.56</t>
  </si>
  <si>
    <t>0.84</t>
  </si>
  <si>
    <t>0.72</t>
  </si>
  <si>
    <t>0.46</t>
  </si>
  <si>
    <t>0.51</t>
  </si>
  <si>
    <t xml:space="preserve">4.18 </t>
  </si>
  <si>
    <t xml:space="preserve">3.57 </t>
  </si>
  <si>
    <t xml:space="preserve">4.48 </t>
  </si>
  <si>
    <r>
      <t>M</t>
    </r>
    <r>
      <rPr>
        <b/>
        <i/>
        <sz val="12"/>
        <color theme="1"/>
        <rFont val="Times New Roman"/>
        <family val="1"/>
      </rPr>
      <t xml:space="preserve"> importance</t>
    </r>
    <r>
      <rPr>
        <b/>
        <sz val="12"/>
        <color theme="1"/>
        <rFont val="Times New Roman"/>
        <family val="1"/>
      </rPr>
      <t xml:space="preserve"> </t>
    </r>
  </si>
  <si>
    <r>
      <t xml:space="preserve">M </t>
    </r>
    <r>
      <rPr>
        <b/>
        <i/>
        <sz val="12"/>
        <color theme="1"/>
        <rFont val="Times New Roman"/>
        <family val="1"/>
      </rPr>
      <t>feasibility</t>
    </r>
    <r>
      <rPr>
        <b/>
        <sz val="12"/>
        <color theme="1"/>
        <rFont val="Times New Roman"/>
        <family val="1"/>
      </rPr>
      <t xml:space="preserve"> </t>
    </r>
  </si>
  <si>
    <t xml:space="preserve">54. Have an economic model involving other public funding. </t>
  </si>
  <si>
    <t>64. Develop communication strategies to inform, raise awareness and promote HEPA.</t>
  </si>
  <si>
    <t xml:space="preserve">69. Maintain or renovate sports facilities. </t>
  </si>
  <si>
    <t>0.49</t>
  </si>
  <si>
    <t xml:space="preserve"> 0.63  </t>
  </si>
  <si>
    <r>
      <t xml:space="preserve">M </t>
    </r>
    <r>
      <rPr>
        <b/>
        <i/>
        <sz val="12"/>
        <color theme="1"/>
        <rFont val="Times New Roman"/>
        <family val="1"/>
      </rPr>
      <t>importance</t>
    </r>
    <r>
      <rPr>
        <b/>
        <sz val="12"/>
        <color theme="1"/>
        <rFont val="Times New Roman"/>
        <family val="1"/>
      </rPr>
      <t xml:space="preserve"> </t>
    </r>
  </si>
  <si>
    <r>
      <t xml:space="preserve">M </t>
    </r>
    <r>
      <rPr>
        <b/>
        <i/>
        <sz val="12"/>
        <color theme="1"/>
        <rFont val="Times New Roman"/>
        <family val="1"/>
      </rPr>
      <t>feasibility</t>
    </r>
  </si>
  <si>
    <r>
      <t xml:space="preserve">M </t>
    </r>
    <r>
      <rPr>
        <b/>
        <i/>
        <sz val="12"/>
        <color theme="1"/>
        <rFont val="Times New Roman"/>
        <family val="1"/>
      </rPr>
      <t>importance</t>
    </r>
  </si>
  <si>
    <r>
      <t xml:space="preserve">M </t>
    </r>
    <r>
      <rPr>
        <b/>
        <i/>
        <sz val="12"/>
        <color theme="1"/>
        <rFont val="Times New Roman"/>
        <family val="1"/>
      </rPr>
      <t xml:space="preserve">feasibility </t>
    </r>
  </si>
  <si>
    <t>Cluster mandate</t>
  </si>
  <si>
    <t>Cluster political commitment</t>
  </si>
  <si>
    <t>Cluster governance</t>
  </si>
  <si>
    <t>Cluser coordination</t>
  </si>
  <si>
    <t>Cluster population targted</t>
  </si>
  <si>
    <t>Cluster practice targeted</t>
  </si>
  <si>
    <t>Cluster human ressources</t>
  </si>
  <si>
    <t>Cluster expertise</t>
  </si>
  <si>
    <t>Cluster knowledge</t>
  </si>
  <si>
    <t>Cluster economic model</t>
  </si>
  <si>
    <t>Cluster action on community</t>
  </si>
  <si>
    <t>Cluster action on environment</t>
  </si>
  <si>
    <t>Cluster action on organization</t>
  </si>
  <si>
    <t>Cluster partnership</t>
  </si>
  <si>
    <t>Cluster evaluation</t>
  </si>
  <si>
    <t>Cluster expression of the community</t>
  </si>
  <si>
    <t xml:space="preserve"> 	0.08</t>
  </si>
  <si>
    <t xml:space="preserve"> 	3.91</t>
  </si>
  <si>
    <t xml:space="preserve"> 	0.06</t>
  </si>
  <si>
    <t xml:space="preserve"> 	0.07</t>
  </si>
  <si>
    <t xml:space="preserve"> 	0.03</t>
  </si>
  <si>
    <t xml:space="preserve"> 	0.05</t>
  </si>
  <si>
    <t xml:space="preserve"> 	0.10</t>
  </si>
  <si>
    <t xml:space="preserve"> 	0.01</t>
  </si>
  <si>
    <t xml:space="preserve"> 	3.78</t>
  </si>
  <si>
    <t xml:space="preserve"> 	4.24</t>
  </si>
  <si>
    <t xml:space="preserve"> 	0.56</t>
  </si>
  <si>
    <t xml:space="preserve"> 	3.70</t>
  </si>
  <si>
    <t xml:space="preserve"> 	0.27</t>
  </si>
  <si>
    <t xml:space="preserve"> 	3.60</t>
  </si>
  <si>
    <t xml:space="preserve"> 	0.2</t>
  </si>
  <si>
    <t xml:space="preserve"> 	3.45</t>
  </si>
  <si>
    <t xml:space="preserve"> 	0.04</t>
  </si>
  <si>
    <t xml:space="preserve"> 	0.11</t>
  </si>
  <si>
    <t xml:space="preserve"> 	4.35</t>
  </si>
  <si>
    <t xml:space="preserve"> 	4.78</t>
  </si>
  <si>
    <t xml:space="preserve"> 	4.80</t>
  </si>
  <si>
    <t xml:space="preserve"> 	4.50</t>
  </si>
  <si>
    <t xml:space="preserve"> 	4.06</t>
  </si>
  <si>
    <t xml:space="preserve"> 	0.09</t>
  </si>
  <si>
    <t xml:space="preserve"> 	4.44</t>
  </si>
  <si>
    <t xml:space="preserve"> 	0.02</t>
  </si>
  <si>
    <t>4.76</t>
  </si>
  <si>
    <t xml:space="preserve"> 	4.23</t>
  </si>
  <si>
    <t xml:space="preserve"> 	3.98</t>
  </si>
  <si>
    <t xml:space="preserve"> 	4.05</t>
  </si>
  <si>
    <t xml:space="preserve"> 	4.30</t>
  </si>
  <si>
    <t xml:space="preserve"> 	3.25</t>
  </si>
  <si>
    <t xml:space="preserve"> 	4.42</t>
  </si>
  <si>
    <t xml:space="preserve"> 	3.52</t>
  </si>
  <si>
    <t xml:space="preserve"> 	3.85</t>
  </si>
  <si>
    <t xml:space="preserve"> 	0.12</t>
  </si>
  <si>
    <t xml:space="preserve"> 	4.00</t>
  </si>
  <si>
    <t xml:space="preserve"> 	3.46</t>
  </si>
  <si>
    <t xml:space="preserve"> 	4.52</t>
  </si>
  <si>
    <t xml:space="preserve"> 	0.15</t>
  </si>
  <si>
    <t xml:space="preserve"> 	3.88</t>
  </si>
  <si>
    <t xml:space="preserve"> 	4.53</t>
  </si>
  <si>
    <t xml:space="preserve"> 	0.16</t>
  </si>
  <si>
    <t xml:space="preserve"> 	3.80</t>
  </si>
  <si>
    <t xml:space="preserve"> 	4.85</t>
  </si>
  <si>
    <t xml:space="preserve"> 	3.92</t>
  </si>
  <si>
    <t xml:space="preserve"> 	3.96</t>
  </si>
  <si>
    <t xml:space="preserve"> 	4.70</t>
  </si>
  <si>
    <t xml:space="preserve"> 	3.86</t>
  </si>
  <si>
    <t xml:space="preserve"> 	4.74</t>
  </si>
  <si>
    <t xml:space="preserve"> 	0.67</t>
  </si>
  <si>
    <t>Sport sector group</t>
  </si>
  <si>
    <t>Health sector group</t>
  </si>
  <si>
    <t>Social sector group</t>
  </si>
  <si>
    <t>Departement heads group</t>
  </si>
  <si>
    <t>74. Partner with the health sector.</t>
  </si>
  <si>
    <t>75. Partner with the social sector.</t>
  </si>
  <si>
    <t>76. Partner with the sports sector.</t>
  </si>
  <si>
    <t xml:space="preserve">77. Partner with the local associations. </t>
  </si>
  <si>
    <t>78. Partner with the school sector.</t>
  </si>
  <si>
    <t>79. Partner with the private sector.</t>
  </si>
  <si>
    <t>37. Have local contexts knowledge.</t>
  </si>
  <si>
    <t>Action on the organization</t>
  </si>
  <si>
    <t>11. Have a political commitment resulting in new and specific missions for elected officials on this topic.</t>
  </si>
  <si>
    <t>38. Have knowledge about the diversity of local stakeholders that may be involved.</t>
  </si>
  <si>
    <t xml:space="preserve">39. Have knowledge about different departments in the municipality.  </t>
  </si>
  <si>
    <t>48. Training for human resource personnel.</t>
  </si>
  <si>
    <t>71. Support the stakeholders who propose local HEPA programs.</t>
  </si>
  <si>
    <t>17. Consult with the staff of all involved departments during the planning and implementation of a project.</t>
  </si>
  <si>
    <t>34. Promote the participative approach of the community by enabling direct communication with the municipality.</t>
  </si>
  <si>
    <t xml:space="preserve">35. Promote the participative approach of the community through citizen committees. </t>
  </si>
  <si>
    <t>36. Promote the participative approach of the community through associations, neighbourhood committees or other organized networks.</t>
  </si>
  <si>
    <t>70. Provide time slots in existing sports facilities.</t>
  </si>
  <si>
    <t>65. Create events to inform, raise awareness and promote HEPA.</t>
  </si>
  <si>
    <t>Additional file 2. Descriptive statistics for all statements and categories according to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30">
    <xf numFmtId="0" fontId="0" fillId="0" borderId="0" xfId="0"/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center" vertical="center" wrapText="1"/>
    </xf>
    <xf numFmtId="0" fontId="8" fillId="0" borderId="0" xfId="2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3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Border="1" applyAlignment="1">
      <alignment horizontal="center" vertical="center" wrapText="1"/>
    </xf>
    <xf numFmtId="164" fontId="4" fillId="0" borderId="0" xfId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justify" vertical="center" wrapText="1"/>
    </xf>
    <xf numFmtId="0" fontId="0" fillId="0" borderId="0" xfId="0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164" fontId="4" fillId="0" borderId="0" xfId="1" applyFont="1" applyFill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64" fontId="8" fillId="0" borderId="0" xfId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4">
    <cellStyle name="Insatisfaisant" xfId="3" builtinId="27"/>
    <cellStyle name="Milliers" xfId="1" builtinId="3"/>
    <cellStyle name="Normal" xfId="0" builtinId="0"/>
    <cellStyle name="Satisfaisant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8"/>
  <sheetViews>
    <sheetView tabSelected="1" zoomScale="70" zoomScaleNormal="70" workbookViewId="0">
      <selection activeCell="G18" sqref="G18"/>
    </sheetView>
  </sheetViews>
  <sheetFormatPr baseColWidth="10" defaultRowHeight="15" x14ac:dyDescent="0.25"/>
  <cols>
    <col min="1" max="1" width="31.140625" customWidth="1"/>
    <col min="2" max="2" width="119.7109375" customWidth="1"/>
    <col min="3" max="3" width="15" bestFit="1" customWidth="1"/>
    <col min="4" max="4" width="6.140625" bestFit="1" customWidth="1"/>
    <col min="5" max="5" width="15.42578125" customWidth="1"/>
    <col min="6" max="6" width="6.42578125" bestFit="1" customWidth="1"/>
    <col min="7" max="7" width="15.5703125" style="12" bestFit="1" customWidth="1"/>
    <col min="8" max="8" width="9.7109375" bestFit="1" customWidth="1"/>
    <col min="9" max="9" width="13.85546875" bestFit="1" customWidth="1"/>
    <col min="10" max="10" width="9.7109375" bestFit="1" customWidth="1"/>
    <col min="11" max="11" width="15" bestFit="1" customWidth="1"/>
    <col min="12" max="12" width="6.42578125" bestFit="1" customWidth="1"/>
    <col min="13" max="13" width="13.85546875" bestFit="1" customWidth="1"/>
    <col min="14" max="14" width="6.42578125" bestFit="1" customWidth="1"/>
    <col min="15" max="15" width="15.42578125" bestFit="1" customWidth="1"/>
    <col min="16" max="16" width="6.42578125" bestFit="1" customWidth="1"/>
    <col min="17" max="17" width="13.5703125" bestFit="1" customWidth="1"/>
    <col min="18" max="18" width="6.42578125" bestFit="1" customWidth="1"/>
    <col min="19" max="19" width="15.42578125" bestFit="1" customWidth="1"/>
    <col min="20" max="20" width="9.7109375" bestFit="1" customWidth="1"/>
    <col min="21" max="21" width="13.85546875" bestFit="1" customWidth="1"/>
    <col min="22" max="22" width="9.7109375" bestFit="1" customWidth="1"/>
    <col min="23" max="23" width="15.42578125" bestFit="1" customWidth="1"/>
    <col min="24" max="24" width="6.42578125" bestFit="1" customWidth="1"/>
    <col min="25" max="25" width="13.7109375" bestFit="1" customWidth="1"/>
    <col min="26" max="26" width="5.85546875" bestFit="1" customWidth="1"/>
  </cols>
  <sheetData>
    <row r="1" spans="1:26" ht="15.75" x14ac:dyDescent="0.25">
      <c r="A1" s="25" t="s">
        <v>33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15.75" x14ac:dyDescent="0.25">
      <c r="A2" s="28"/>
      <c r="B2" s="28"/>
      <c r="C2" s="29" t="s">
        <v>66</v>
      </c>
      <c r="D2" s="29"/>
      <c r="E2" s="29"/>
      <c r="F2" s="29"/>
      <c r="G2" s="29" t="s">
        <v>308</v>
      </c>
      <c r="H2" s="29"/>
      <c r="I2" s="29"/>
      <c r="J2" s="29"/>
      <c r="K2" s="29" t="s">
        <v>309</v>
      </c>
      <c r="L2" s="29"/>
      <c r="M2" s="29"/>
      <c r="N2" s="29"/>
      <c r="O2" s="29" t="s">
        <v>310</v>
      </c>
      <c r="P2" s="29"/>
      <c r="Q2" s="29"/>
      <c r="R2" s="29"/>
      <c r="S2" s="29" t="s">
        <v>311</v>
      </c>
      <c r="T2" s="29"/>
      <c r="U2" s="29"/>
      <c r="V2" s="29"/>
      <c r="W2" s="29" t="s">
        <v>81</v>
      </c>
      <c r="X2" s="29"/>
      <c r="Y2" s="29"/>
      <c r="Z2" s="29"/>
    </row>
    <row r="3" spans="1:26" ht="15.75" x14ac:dyDescent="0.25">
      <c r="A3" s="16" t="s">
        <v>64</v>
      </c>
      <c r="B3" s="16" t="s">
        <v>63</v>
      </c>
      <c r="C3" s="16" t="s">
        <v>230</v>
      </c>
      <c r="D3" s="16" t="s">
        <v>82</v>
      </c>
      <c r="E3" s="16" t="s">
        <v>231</v>
      </c>
      <c r="F3" s="16" t="s">
        <v>82</v>
      </c>
      <c r="G3" s="16" t="s">
        <v>237</v>
      </c>
      <c r="H3" s="16" t="s">
        <v>82</v>
      </c>
      <c r="I3" s="16" t="s">
        <v>238</v>
      </c>
      <c r="J3" s="16" t="s">
        <v>83</v>
      </c>
      <c r="K3" s="16" t="s">
        <v>239</v>
      </c>
      <c r="L3" s="16" t="s">
        <v>83</v>
      </c>
      <c r="M3" s="16" t="s">
        <v>240</v>
      </c>
      <c r="N3" s="16" t="s">
        <v>82</v>
      </c>
      <c r="O3" s="16" t="s">
        <v>230</v>
      </c>
      <c r="P3" s="16" t="s">
        <v>82</v>
      </c>
      <c r="Q3" s="16" t="s">
        <v>231</v>
      </c>
      <c r="R3" s="16" t="s">
        <v>82</v>
      </c>
      <c r="S3" s="16" t="s">
        <v>230</v>
      </c>
      <c r="T3" s="16" t="s">
        <v>82</v>
      </c>
      <c r="U3" s="16" t="s">
        <v>238</v>
      </c>
      <c r="V3" s="16" t="s">
        <v>83</v>
      </c>
      <c r="W3" s="16" t="s">
        <v>230</v>
      </c>
      <c r="X3" s="16" t="s">
        <v>82</v>
      </c>
      <c r="Y3" s="16" t="s">
        <v>231</v>
      </c>
      <c r="Z3" s="16" t="s">
        <v>84</v>
      </c>
    </row>
    <row r="4" spans="1:26" ht="15.75" x14ac:dyDescent="0.25">
      <c r="A4" s="27" t="s">
        <v>65</v>
      </c>
      <c r="B4" s="1" t="s">
        <v>0</v>
      </c>
      <c r="C4" s="3">
        <v>4.5999999999999996</v>
      </c>
      <c r="D4" s="4" t="s">
        <v>167</v>
      </c>
      <c r="E4" s="8">
        <v>4.1500000000000004</v>
      </c>
      <c r="F4" s="4" t="s">
        <v>212</v>
      </c>
      <c r="G4" s="9">
        <v>4.4285714289999998</v>
      </c>
      <c r="H4" s="9">
        <v>0.75592894600000005</v>
      </c>
      <c r="I4" s="9">
        <v>4</v>
      </c>
      <c r="J4" s="9">
        <v>0.55470019599999998</v>
      </c>
      <c r="K4" s="17">
        <v>4.8</v>
      </c>
      <c r="L4" s="17">
        <v>0.75</v>
      </c>
      <c r="M4" s="17">
        <v>4.2</v>
      </c>
      <c r="N4" s="17">
        <v>0.75</v>
      </c>
      <c r="O4" s="17">
        <v>5</v>
      </c>
      <c r="P4" s="17">
        <v>0.71</v>
      </c>
      <c r="Q4" s="17">
        <v>4.33</v>
      </c>
      <c r="R4" s="17">
        <v>0.5</v>
      </c>
      <c r="S4" s="15">
        <v>4.6521739130000004</v>
      </c>
      <c r="T4" s="9">
        <v>0.71405981699999999</v>
      </c>
      <c r="U4" s="9">
        <v>4.0434782609999997</v>
      </c>
      <c r="V4" s="9">
        <v>0.56232155699999997</v>
      </c>
      <c r="W4" s="17">
        <v>4.8</v>
      </c>
      <c r="X4" s="17">
        <v>0.92</v>
      </c>
      <c r="Y4" s="17">
        <v>4.4000000000000004</v>
      </c>
      <c r="Z4" s="18">
        <v>0.69920589899999996</v>
      </c>
    </row>
    <row r="5" spans="1:26" ht="15.75" x14ac:dyDescent="0.25">
      <c r="A5" s="26"/>
      <c r="B5" s="1" t="s">
        <v>1</v>
      </c>
      <c r="C5" s="3" t="s">
        <v>85</v>
      </c>
      <c r="D5" s="4" t="s">
        <v>168</v>
      </c>
      <c r="E5" s="3" t="s">
        <v>227</v>
      </c>
      <c r="F5" s="4" t="s">
        <v>189</v>
      </c>
      <c r="G5" s="9">
        <v>5.0714285710000002</v>
      </c>
      <c r="H5" s="9">
        <v>0.82874192999999996</v>
      </c>
      <c r="I5" s="9">
        <v>4.2857142860000002</v>
      </c>
      <c r="J5" s="9">
        <v>0.61124984599999999</v>
      </c>
      <c r="K5" s="17">
        <v>4.8</v>
      </c>
      <c r="L5" s="17">
        <v>0.6</v>
      </c>
      <c r="M5" s="17">
        <v>4.3</v>
      </c>
      <c r="N5" s="17">
        <v>0.78</v>
      </c>
      <c r="O5" s="17">
        <v>4.5599999999999996</v>
      </c>
      <c r="P5" s="17">
        <v>0.88</v>
      </c>
      <c r="Q5" s="17">
        <v>3.89</v>
      </c>
      <c r="R5" s="17">
        <v>0.6</v>
      </c>
      <c r="S5" s="15">
        <v>5</v>
      </c>
      <c r="T5" s="9">
        <v>0.797724035</v>
      </c>
      <c r="U5" s="9">
        <v>4.1304347830000001</v>
      </c>
      <c r="V5" s="9">
        <v>0.75704856499999995</v>
      </c>
      <c r="W5" s="17">
        <v>4.5</v>
      </c>
      <c r="X5" s="17">
        <v>0.71</v>
      </c>
      <c r="Y5" s="17">
        <v>4.3</v>
      </c>
      <c r="Z5" s="18">
        <v>0.48304589199999998</v>
      </c>
    </row>
    <row r="6" spans="1:26" ht="15.75" x14ac:dyDescent="0.25">
      <c r="A6" s="26"/>
      <c r="B6" s="1" t="s">
        <v>2</v>
      </c>
      <c r="C6" s="3" t="s">
        <v>86</v>
      </c>
      <c r="D6" s="5" t="s">
        <v>169</v>
      </c>
      <c r="E6" s="3" t="s">
        <v>133</v>
      </c>
      <c r="F6" s="5" t="s">
        <v>181</v>
      </c>
      <c r="G6" s="9">
        <v>4.2857142860000002</v>
      </c>
      <c r="H6" s="9">
        <v>0.61124984599999999</v>
      </c>
      <c r="I6" s="9">
        <v>4</v>
      </c>
      <c r="J6" s="9">
        <v>0.78446454099999996</v>
      </c>
      <c r="K6" s="17">
        <v>4.4000000000000004</v>
      </c>
      <c r="L6" s="17">
        <v>1.28</v>
      </c>
      <c r="M6" s="17">
        <v>3.8</v>
      </c>
      <c r="N6" s="17">
        <v>1.17</v>
      </c>
      <c r="O6" s="17">
        <v>4.22</v>
      </c>
      <c r="P6" s="17">
        <v>1.0900000000000001</v>
      </c>
      <c r="Q6" s="17">
        <v>4.1100000000000003</v>
      </c>
      <c r="R6" s="17">
        <v>0.78</v>
      </c>
      <c r="S6" s="15">
        <v>4.3478260869999996</v>
      </c>
      <c r="T6" s="9">
        <v>0.88465173699999999</v>
      </c>
      <c r="U6" s="9">
        <v>3.9565217389999998</v>
      </c>
      <c r="V6" s="9">
        <v>0.82452525600000004</v>
      </c>
      <c r="W6" s="17">
        <v>4.2</v>
      </c>
      <c r="X6" s="17">
        <v>1.23</v>
      </c>
      <c r="Y6" s="17">
        <v>4</v>
      </c>
      <c r="Z6" s="18">
        <v>1.1547005379999999</v>
      </c>
    </row>
    <row r="7" spans="1:26" ht="15.75" x14ac:dyDescent="0.25">
      <c r="A7" s="26"/>
      <c r="B7" s="1" t="s">
        <v>3</v>
      </c>
      <c r="C7" s="3" t="s">
        <v>87</v>
      </c>
      <c r="D7" s="6" t="s">
        <v>170</v>
      </c>
      <c r="E7" s="3" t="s">
        <v>134</v>
      </c>
      <c r="F7" s="6" t="s">
        <v>180</v>
      </c>
      <c r="G7" s="9">
        <v>4.5</v>
      </c>
      <c r="H7" s="9">
        <v>1.0919284279999999</v>
      </c>
      <c r="I7" s="9">
        <v>3.7142857139999998</v>
      </c>
      <c r="J7" s="9">
        <v>1.2043875829999999</v>
      </c>
      <c r="K7" s="17">
        <v>4.8</v>
      </c>
      <c r="L7" s="17">
        <v>0.6</v>
      </c>
      <c r="M7" s="17">
        <v>3.9</v>
      </c>
      <c r="N7" s="17">
        <v>0.54</v>
      </c>
      <c r="O7" s="17">
        <v>4.78</v>
      </c>
      <c r="P7" s="17">
        <v>0.67</v>
      </c>
      <c r="Q7" s="17">
        <v>3.67</v>
      </c>
      <c r="R7" s="17">
        <v>0.5</v>
      </c>
      <c r="S7" s="15">
        <v>4.6521739130000004</v>
      </c>
      <c r="T7" s="9">
        <v>0.98205237999999995</v>
      </c>
      <c r="U7" s="9">
        <v>3.7391304349999999</v>
      </c>
      <c r="V7" s="9">
        <v>1.009833078</v>
      </c>
      <c r="W7" s="17">
        <v>4.7</v>
      </c>
      <c r="X7" s="17">
        <v>0.48</v>
      </c>
      <c r="Y7" s="17">
        <v>3.8</v>
      </c>
      <c r="Z7" s="18">
        <v>0.421637021</v>
      </c>
    </row>
    <row r="8" spans="1:26" ht="15.75" x14ac:dyDescent="0.25">
      <c r="A8" s="26"/>
      <c r="B8" s="1" t="s">
        <v>4</v>
      </c>
      <c r="C8" s="3" t="s">
        <v>88</v>
      </c>
      <c r="D8" s="6">
        <v>0.89</v>
      </c>
      <c r="E8" s="3" t="s">
        <v>134</v>
      </c>
      <c r="F8" s="6" t="s">
        <v>213</v>
      </c>
      <c r="G8" s="9">
        <v>4.2857142860000002</v>
      </c>
      <c r="H8" s="9">
        <v>0.99449031600000004</v>
      </c>
      <c r="I8" s="9">
        <v>3.5714285710000002</v>
      </c>
      <c r="J8" s="9">
        <v>0.85163062700000003</v>
      </c>
      <c r="K8" s="17">
        <v>4.9000000000000004</v>
      </c>
      <c r="L8" s="17">
        <v>0.7</v>
      </c>
      <c r="M8" s="17">
        <v>3.6</v>
      </c>
      <c r="N8" s="17">
        <v>0.49</v>
      </c>
      <c r="O8" s="17">
        <v>4.8899999999999997</v>
      </c>
      <c r="P8" s="17">
        <v>0.78</v>
      </c>
      <c r="Q8" s="17">
        <v>3.78</v>
      </c>
      <c r="R8" s="17">
        <v>0.44</v>
      </c>
      <c r="S8" s="15">
        <v>4.6086956519999998</v>
      </c>
      <c r="T8" s="9">
        <v>0.98807114399999996</v>
      </c>
      <c r="U8" s="9">
        <v>3.5217391299999998</v>
      </c>
      <c r="V8" s="9">
        <v>0.73047713000000003</v>
      </c>
      <c r="W8" s="17">
        <v>4.7</v>
      </c>
      <c r="X8" s="17">
        <v>0.67</v>
      </c>
      <c r="Y8" s="17">
        <v>3.9</v>
      </c>
      <c r="Z8" s="18">
        <v>0.31622776600000002</v>
      </c>
    </row>
    <row r="9" spans="1:26" ht="15.75" x14ac:dyDescent="0.25">
      <c r="A9" s="26"/>
      <c r="B9" s="1" t="s">
        <v>241</v>
      </c>
      <c r="C9" s="3">
        <v>4.63</v>
      </c>
      <c r="D9" s="6">
        <v>0.03</v>
      </c>
      <c r="E9" s="3">
        <v>3.93</v>
      </c>
      <c r="F9" s="6">
        <v>0.04</v>
      </c>
      <c r="G9" s="9">
        <v>4.51</v>
      </c>
      <c r="H9" s="19" t="s">
        <v>257</v>
      </c>
      <c r="I9" s="9">
        <v>3.91</v>
      </c>
      <c r="J9" s="19" t="s">
        <v>259</v>
      </c>
      <c r="K9" s="19">
        <f>AVERAGE(K4:K8)</f>
        <v>4.74</v>
      </c>
      <c r="L9" s="19">
        <v>0.06</v>
      </c>
      <c r="M9" s="19">
        <f>AVERAGE(M4:M8)</f>
        <v>3.96</v>
      </c>
      <c r="N9" s="19">
        <v>0.05</v>
      </c>
      <c r="O9" s="19">
        <f>AVERAGE(O4:O8)</f>
        <v>4.6899999999999995</v>
      </c>
      <c r="P9" s="19">
        <v>0.73</v>
      </c>
      <c r="Q9" s="19">
        <v>3.95</v>
      </c>
      <c r="R9" s="19">
        <v>0.5</v>
      </c>
      <c r="S9" s="15">
        <v>4.6399999999999997</v>
      </c>
      <c r="T9" s="19">
        <v>0.01</v>
      </c>
      <c r="U9" s="9">
        <v>3.76</v>
      </c>
      <c r="V9" s="9">
        <v>0.04</v>
      </c>
      <c r="W9" s="17">
        <v>4.58</v>
      </c>
      <c r="X9" s="17">
        <v>0.04</v>
      </c>
      <c r="Y9" s="17">
        <v>4.08</v>
      </c>
      <c r="Z9" s="19" t="s">
        <v>260</v>
      </c>
    </row>
    <row r="10" spans="1:26" ht="15.75" x14ac:dyDescent="0.25">
      <c r="A10" s="26" t="s">
        <v>67</v>
      </c>
      <c r="B10" s="2" t="s">
        <v>5</v>
      </c>
      <c r="C10" s="3" t="s">
        <v>89</v>
      </c>
      <c r="D10" s="5">
        <v>0.83</v>
      </c>
      <c r="E10" s="3" t="s">
        <v>133</v>
      </c>
      <c r="F10" s="5" t="s">
        <v>189</v>
      </c>
      <c r="G10" s="9">
        <v>4.3571428570000004</v>
      </c>
      <c r="H10" s="9">
        <v>0.92878273200000006</v>
      </c>
      <c r="I10" s="9">
        <v>4.0714285710000002</v>
      </c>
      <c r="J10" s="9">
        <v>0.73004591200000002</v>
      </c>
      <c r="K10" s="17">
        <v>4.2</v>
      </c>
      <c r="L10" s="17">
        <v>0.6</v>
      </c>
      <c r="M10" s="17">
        <v>3.8</v>
      </c>
      <c r="N10" s="17">
        <v>0.75</v>
      </c>
      <c r="O10" s="17">
        <v>4.4400000000000004</v>
      </c>
      <c r="P10" s="17">
        <v>0.73</v>
      </c>
      <c r="Q10" s="17">
        <v>4</v>
      </c>
      <c r="R10" s="17">
        <v>0.5</v>
      </c>
      <c r="S10" s="15">
        <v>4.434782609</v>
      </c>
      <c r="T10" s="9">
        <v>0.72776663100000005</v>
      </c>
      <c r="U10" s="9">
        <v>3.9130434780000001</v>
      </c>
      <c r="V10" s="9">
        <v>0.66831154100000001</v>
      </c>
      <c r="W10" s="17">
        <v>4.0999999999999996</v>
      </c>
      <c r="X10" s="17">
        <v>0.88</v>
      </c>
      <c r="Y10" s="17">
        <v>3.99</v>
      </c>
      <c r="Z10" s="18">
        <v>0.73786478700000002</v>
      </c>
    </row>
    <row r="11" spans="1:26" ht="15.75" x14ac:dyDescent="0.25">
      <c r="A11" s="26"/>
      <c r="B11" s="2" t="s">
        <v>6</v>
      </c>
      <c r="C11" s="3" t="s">
        <v>89</v>
      </c>
      <c r="D11" s="5" t="s">
        <v>171</v>
      </c>
      <c r="E11" s="3" t="s">
        <v>134</v>
      </c>
      <c r="F11" s="5" t="s">
        <v>192</v>
      </c>
      <c r="G11" s="9">
        <v>4</v>
      </c>
      <c r="H11" s="9">
        <v>0.87705801900000002</v>
      </c>
      <c r="I11" s="9">
        <v>3.6428571430000001</v>
      </c>
      <c r="J11" s="9">
        <v>0.74494634400000004</v>
      </c>
      <c r="K11" s="20">
        <v>4.7</v>
      </c>
      <c r="L11" s="20">
        <v>0.9</v>
      </c>
      <c r="M11" s="20">
        <v>3.8</v>
      </c>
      <c r="N11" s="20">
        <v>0.4</v>
      </c>
      <c r="O11" s="17">
        <v>4.4400000000000004</v>
      </c>
      <c r="P11" s="17">
        <v>1.01</v>
      </c>
      <c r="Q11" s="17">
        <v>3.89</v>
      </c>
      <c r="R11" s="17">
        <v>0.6</v>
      </c>
      <c r="S11" s="15">
        <v>4.2608695650000001</v>
      </c>
      <c r="T11" s="9">
        <v>0.86431219699999995</v>
      </c>
      <c r="U11" s="9">
        <v>3.7391304349999999</v>
      </c>
      <c r="V11" s="9">
        <v>0.61919238499999996</v>
      </c>
      <c r="W11" s="17">
        <v>4.5</v>
      </c>
      <c r="X11" s="17">
        <v>1.18</v>
      </c>
      <c r="Y11" s="17">
        <v>3.8</v>
      </c>
      <c r="Z11" s="18">
        <v>0.63245553200000004</v>
      </c>
    </row>
    <row r="12" spans="1:26" ht="15.75" x14ac:dyDescent="0.25">
      <c r="A12" s="26"/>
      <c r="B12" s="2" t="s">
        <v>7</v>
      </c>
      <c r="C12" s="3" t="s">
        <v>86</v>
      </c>
      <c r="D12" s="5" t="s">
        <v>172</v>
      </c>
      <c r="E12" s="3" t="s">
        <v>135</v>
      </c>
      <c r="F12" s="5" t="s">
        <v>195</v>
      </c>
      <c r="G12" s="9">
        <v>4.2857142860000002</v>
      </c>
      <c r="H12" s="9">
        <v>0.91387353299999996</v>
      </c>
      <c r="I12" s="9">
        <v>4</v>
      </c>
      <c r="J12" s="9">
        <v>0.67936622000000002</v>
      </c>
      <c r="K12" s="17">
        <v>4.3</v>
      </c>
      <c r="L12" s="17">
        <v>1</v>
      </c>
      <c r="M12" s="17">
        <v>3.5</v>
      </c>
      <c r="N12" s="17">
        <v>0.5</v>
      </c>
      <c r="O12" s="17">
        <v>4.33</v>
      </c>
      <c r="P12" s="17">
        <v>1</v>
      </c>
      <c r="Q12" s="17">
        <v>3.56</v>
      </c>
      <c r="R12" s="17">
        <v>0.73</v>
      </c>
      <c r="S12" s="15">
        <v>4.3478260869999996</v>
      </c>
      <c r="T12" s="9">
        <v>0.88465173699999999</v>
      </c>
      <c r="U12" s="9">
        <v>3.8260869569999998</v>
      </c>
      <c r="V12" s="9">
        <v>0.57620813100000001</v>
      </c>
      <c r="W12" s="17">
        <v>4.2</v>
      </c>
      <c r="X12" s="17">
        <v>1.1399999999999999</v>
      </c>
      <c r="Y12" s="17">
        <v>3.5</v>
      </c>
      <c r="Z12" s="18">
        <v>0.849836586</v>
      </c>
    </row>
    <row r="13" spans="1:26" ht="15.75" x14ac:dyDescent="0.25">
      <c r="A13" s="26"/>
      <c r="B13" s="1" t="s">
        <v>8</v>
      </c>
      <c r="C13" s="3" t="s">
        <v>90</v>
      </c>
      <c r="D13" s="5" t="s">
        <v>173</v>
      </c>
      <c r="E13" s="3" t="s">
        <v>136</v>
      </c>
      <c r="F13" s="5" t="s">
        <v>194</v>
      </c>
      <c r="G13" s="9">
        <v>4.0714285710000002</v>
      </c>
      <c r="H13" s="9">
        <v>1.3847680010000001</v>
      </c>
      <c r="I13" s="9">
        <v>3.5714285710000002</v>
      </c>
      <c r="J13" s="9">
        <v>0.85163062700000003</v>
      </c>
      <c r="K13" s="17">
        <v>3.8</v>
      </c>
      <c r="L13" s="17">
        <v>0.6</v>
      </c>
      <c r="M13" s="17">
        <v>3.5</v>
      </c>
      <c r="N13" s="17">
        <v>0.81</v>
      </c>
      <c r="O13" s="17">
        <v>4</v>
      </c>
      <c r="P13" s="17">
        <v>0.87</v>
      </c>
      <c r="Q13" s="17">
        <v>3.44</v>
      </c>
      <c r="R13" s="17">
        <v>0.88</v>
      </c>
      <c r="S13" s="15">
        <v>3.8695652169999999</v>
      </c>
      <c r="T13" s="9">
        <v>1.140348744</v>
      </c>
      <c r="U13" s="9">
        <v>3.4782608700000002</v>
      </c>
      <c r="V13" s="9">
        <v>0.73047713000000003</v>
      </c>
      <c r="W13" s="17">
        <v>4.2</v>
      </c>
      <c r="X13" s="17">
        <v>0.79</v>
      </c>
      <c r="Y13" s="17">
        <v>3.6</v>
      </c>
      <c r="Z13" s="18">
        <v>1.0749677</v>
      </c>
    </row>
    <row r="14" spans="1:26" ht="15.75" x14ac:dyDescent="0.25">
      <c r="A14" s="26"/>
      <c r="B14" s="1" t="s">
        <v>9</v>
      </c>
      <c r="C14" s="3" t="s">
        <v>91</v>
      </c>
      <c r="D14" s="4" t="s">
        <v>174</v>
      </c>
      <c r="E14" s="3" t="s">
        <v>137</v>
      </c>
      <c r="F14" s="4" t="s">
        <v>210</v>
      </c>
      <c r="G14" s="9">
        <v>4.4285714289999998</v>
      </c>
      <c r="H14" s="9">
        <v>0.75592894600000005</v>
      </c>
      <c r="I14" s="9">
        <v>3.8571428569999999</v>
      </c>
      <c r="J14" s="9">
        <v>0.53452248400000002</v>
      </c>
      <c r="K14" s="17">
        <v>4.7</v>
      </c>
      <c r="L14" s="17">
        <v>0.64</v>
      </c>
      <c r="M14" s="17">
        <v>3.9</v>
      </c>
      <c r="N14" s="17">
        <v>0.83</v>
      </c>
      <c r="O14" s="17">
        <v>4.67</v>
      </c>
      <c r="P14" s="17">
        <v>1.22</v>
      </c>
      <c r="Q14" s="17">
        <v>3.67</v>
      </c>
      <c r="R14" s="17">
        <v>0.5</v>
      </c>
      <c r="S14" s="15">
        <v>4.6521739130000004</v>
      </c>
      <c r="T14" s="9">
        <v>0.83168479900000003</v>
      </c>
      <c r="U14" s="9">
        <v>3.8695652169999999</v>
      </c>
      <c r="V14" s="9">
        <v>0.54808325700000005</v>
      </c>
      <c r="W14" s="17">
        <v>4.4000000000000004</v>
      </c>
      <c r="X14" s="17">
        <v>0.97</v>
      </c>
      <c r="Y14" s="17">
        <v>3.7</v>
      </c>
      <c r="Z14" s="18">
        <v>0.82327260199999996</v>
      </c>
    </row>
    <row r="15" spans="1:26" ht="15.75" x14ac:dyDescent="0.25">
      <c r="A15" s="26"/>
      <c r="B15" s="1" t="s">
        <v>320</v>
      </c>
      <c r="C15" s="3" t="s">
        <v>92</v>
      </c>
      <c r="D15" s="5" t="s">
        <v>175</v>
      </c>
      <c r="E15" s="3" t="s">
        <v>138</v>
      </c>
      <c r="F15" s="5" t="s">
        <v>214</v>
      </c>
      <c r="G15" s="9">
        <v>4.1428571429999996</v>
      </c>
      <c r="H15" s="9">
        <v>1.0271051819999999</v>
      </c>
      <c r="I15" s="9">
        <v>3.8571428569999999</v>
      </c>
      <c r="J15" s="9">
        <v>0.53452248400000002</v>
      </c>
      <c r="K15" s="17">
        <v>4.5</v>
      </c>
      <c r="L15" s="17">
        <v>0.5</v>
      </c>
      <c r="M15" s="17">
        <v>4</v>
      </c>
      <c r="N15" s="17">
        <v>0.63</v>
      </c>
      <c r="O15" s="17">
        <v>4.22</v>
      </c>
      <c r="P15" s="17">
        <v>1.0900000000000001</v>
      </c>
      <c r="Q15" s="17">
        <v>3.89</v>
      </c>
      <c r="R15" s="17">
        <v>0.6</v>
      </c>
      <c r="S15" s="15">
        <v>4.2173913040000004</v>
      </c>
      <c r="T15" s="9">
        <v>0.90234652400000004</v>
      </c>
      <c r="U15" s="9">
        <v>3.782608696</v>
      </c>
      <c r="V15" s="9">
        <v>0.51843486000000005</v>
      </c>
      <c r="W15" s="17">
        <v>4.4000000000000004</v>
      </c>
      <c r="X15" s="17">
        <v>0.97</v>
      </c>
      <c r="Y15" s="17">
        <v>4.2</v>
      </c>
      <c r="Z15" s="18">
        <v>0.63245553200000004</v>
      </c>
    </row>
    <row r="16" spans="1:26" ht="15.75" x14ac:dyDescent="0.25">
      <c r="A16" s="26"/>
      <c r="B16" s="2" t="s">
        <v>10</v>
      </c>
      <c r="C16" s="3" t="s">
        <v>93</v>
      </c>
      <c r="D16" s="5" t="s">
        <v>176</v>
      </c>
      <c r="E16" s="3" t="s">
        <v>139</v>
      </c>
      <c r="F16" s="5" t="s">
        <v>192</v>
      </c>
      <c r="G16" s="9">
        <v>4.4285714289999998</v>
      </c>
      <c r="H16" s="9">
        <v>0.75592894600000005</v>
      </c>
      <c r="I16" s="9">
        <v>3.5714285710000002</v>
      </c>
      <c r="J16" s="9">
        <v>0.51355259099999995</v>
      </c>
      <c r="K16" s="17">
        <v>4.5</v>
      </c>
      <c r="L16" s="17">
        <v>0.67</v>
      </c>
      <c r="M16" s="17">
        <v>3.4</v>
      </c>
      <c r="N16" s="17">
        <v>0.66</v>
      </c>
      <c r="O16" s="17">
        <v>4.1100000000000003</v>
      </c>
      <c r="P16" s="17">
        <v>0.78</v>
      </c>
      <c r="Q16" s="17">
        <v>3.22</v>
      </c>
      <c r="R16" s="17">
        <v>0.67</v>
      </c>
      <c r="S16" s="15">
        <v>4.2608695650000001</v>
      </c>
      <c r="T16" s="9">
        <v>0.688700443</v>
      </c>
      <c r="U16" s="9">
        <v>3.4782608700000002</v>
      </c>
      <c r="V16" s="9">
        <v>0.51075391800000003</v>
      </c>
      <c r="W16" s="17">
        <v>4.5999999999999996</v>
      </c>
      <c r="X16" s="17">
        <v>0.84</v>
      </c>
      <c r="Y16" s="17">
        <v>3.3</v>
      </c>
      <c r="Z16" s="18">
        <v>0.82327260199999996</v>
      </c>
    </row>
    <row r="17" spans="1:26" ht="15.75" x14ac:dyDescent="0.25">
      <c r="A17" s="26"/>
      <c r="B17" s="1" t="s">
        <v>11</v>
      </c>
      <c r="C17" s="3" t="s">
        <v>86</v>
      </c>
      <c r="D17" s="5" t="s">
        <v>177</v>
      </c>
      <c r="E17" s="3" t="s">
        <v>140</v>
      </c>
      <c r="F17" s="5" t="s">
        <v>215</v>
      </c>
      <c r="G17" s="9">
        <v>4.5714285710000002</v>
      </c>
      <c r="H17" s="9">
        <v>1.0163498580000001</v>
      </c>
      <c r="I17" s="9">
        <v>3.7142857139999998</v>
      </c>
      <c r="J17" s="9">
        <v>0.46880723099999999</v>
      </c>
      <c r="K17" s="17">
        <v>4.2</v>
      </c>
      <c r="L17" s="17">
        <v>0.6</v>
      </c>
      <c r="M17" s="17">
        <v>3.6</v>
      </c>
      <c r="N17" s="17">
        <v>0.49</v>
      </c>
      <c r="O17" s="17">
        <v>4</v>
      </c>
      <c r="P17" s="17">
        <v>0.87</v>
      </c>
      <c r="Q17" s="17">
        <v>3.67</v>
      </c>
      <c r="R17" s="17">
        <v>1.1200000000000001</v>
      </c>
      <c r="S17" s="15">
        <v>4.3478260869999996</v>
      </c>
      <c r="T17" s="9">
        <v>0.88465173699999999</v>
      </c>
      <c r="U17" s="9">
        <v>3.6521739129999999</v>
      </c>
      <c r="V17" s="9">
        <v>0.48698475400000002</v>
      </c>
      <c r="W17" s="17">
        <v>4.2</v>
      </c>
      <c r="X17" s="17">
        <v>0.92</v>
      </c>
      <c r="Y17" s="17">
        <v>3.7</v>
      </c>
      <c r="Z17" s="18">
        <v>1.0593499049999999</v>
      </c>
    </row>
    <row r="18" spans="1:26" ht="15.75" x14ac:dyDescent="0.25">
      <c r="A18" s="26"/>
      <c r="B18" s="1" t="s">
        <v>242</v>
      </c>
      <c r="C18" s="3">
        <v>4.3099999999999996</v>
      </c>
      <c r="D18" s="5">
        <v>0.02</v>
      </c>
      <c r="E18" s="3">
        <v>3.72</v>
      </c>
      <c r="F18" s="5">
        <v>0.03</v>
      </c>
      <c r="G18" s="9">
        <v>4.28</v>
      </c>
      <c r="H18" s="13" t="s">
        <v>261</v>
      </c>
      <c r="I18" s="9">
        <v>3.78</v>
      </c>
      <c r="J18" s="9">
        <v>0.03</v>
      </c>
      <c r="K18" s="17">
        <v>4.4000000000000004</v>
      </c>
      <c r="L18" s="13" t="s">
        <v>257</v>
      </c>
      <c r="M18" s="17">
        <v>3.7</v>
      </c>
      <c r="N18" s="17">
        <v>0.04</v>
      </c>
      <c r="O18" s="17">
        <v>4.2699999999999996</v>
      </c>
      <c r="P18" s="17">
        <v>0.04</v>
      </c>
      <c r="Q18" s="17">
        <v>3.66</v>
      </c>
      <c r="R18" s="13" t="s">
        <v>262</v>
      </c>
      <c r="S18" s="15">
        <v>4.3499999999999996</v>
      </c>
      <c r="T18" s="13">
        <v>0.04</v>
      </c>
      <c r="U18" s="9">
        <v>3.71</v>
      </c>
      <c r="V18" s="13">
        <v>0.02</v>
      </c>
      <c r="W18" s="17">
        <v>4.32</v>
      </c>
      <c r="X18" s="17">
        <v>0.02</v>
      </c>
      <c r="Y18" s="17">
        <v>3.85</v>
      </c>
      <c r="Z18" s="13" t="s">
        <v>263</v>
      </c>
    </row>
    <row r="19" spans="1:26" ht="15.75" x14ac:dyDescent="0.25">
      <c r="A19" s="26" t="s">
        <v>68</v>
      </c>
      <c r="B19" s="2" t="s">
        <v>12</v>
      </c>
      <c r="C19" s="3" t="s">
        <v>94</v>
      </c>
      <c r="D19" s="4" t="s">
        <v>178</v>
      </c>
      <c r="E19" s="3" t="s">
        <v>141</v>
      </c>
      <c r="F19" s="4" t="s">
        <v>213</v>
      </c>
      <c r="G19" s="9">
        <v>4.5714285710000002</v>
      </c>
      <c r="H19" s="9">
        <v>0.64620617300000005</v>
      </c>
      <c r="I19" s="9">
        <v>4</v>
      </c>
      <c r="J19" s="9">
        <v>0.67936622000000002</v>
      </c>
      <c r="K19" s="17">
        <v>4.8</v>
      </c>
      <c r="L19" s="17">
        <v>0.98</v>
      </c>
      <c r="M19" s="17">
        <v>3.7</v>
      </c>
      <c r="N19" s="17">
        <v>0.46</v>
      </c>
      <c r="O19" s="17">
        <v>4.78</v>
      </c>
      <c r="P19" s="17">
        <v>0.83</v>
      </c>
      <c r="Q19" s="17">
        <v>3.56</v>
      </c>
      <c r="R19" s="17">
        <v>0.73</v>
      </c>
      <c r="S19" s="15">
        <v>4.7391304349999999</v>
      </c>
      <c r="T19" s="9">
        <v>0.75180941199999995</v>
      </c>
      <c r="U19" s="9">
        <v>3.782608696</v>
      </c>
      <c r="V19" s="9">
        <v>0.59973643799999998</v>
      </c>
      <c r="W19" s="17">
        <v>4.5999999999999996</v>
      </c>
      <c r="X19" s="17">
        <v>0.97</v>
      </c>
      <c r="Y19" s="17">
        <v>3.8</v>
      </c>
      <c r="Z19" s="18">
        <v>0.78881063799999995</v>
      </c>
    </row>
    <row r="20" spans="1:26" ht="15.75" x14ac:dyDescent="0.25">
      <c r="A20" s="26"/>
      <c r="B20" s="2" t="s">
        <v>13</v>
      </c>
      <c r="C20" s="3" t="s">
        <v>95</v>
      </c>
      <c r="D20" s="4" t="s">
        <v>179</v>
      </c>
      <c r="E20" s="3" t="s">
        <v>133</v>
      </c>
      <c r="F20" s="4" t="s">
        <v>216</v>
      </c>
      <c r="G20" s="9">
        <v>4.7857142860000002</v>
      </c>
      <c r="H20" s="9">
        <v>0.80178372600000003</v>
      </c>
      <c r="I20" s="9">
        <v>4.0714285710000002</v>
      </c>
      <c r="J20" s="9">
        <v>0.61572792600000004</v>
      </c>
      <c r="K20" s="17">
        <v>4.7</v>
      </c>
      <c r="L20" s="17">
        <v>1</v>
      </c>
      <c r="M20" s="17">
        <v>3.8</v>
      </c>
      <c r="N20" s="17">
        <v>0.4</v>
      </c>
      <c r="O20" s="17">
        <v>4.8899999999999997</v>
      </c>
      <c r="P20" s="17">
        <v>0.93</v>
      </c>
      <c r="Q20" s="17">
        <v>4</v>
      </c>
      <c r="R20" s="17">
        <v>0.5</v>
      </c>
      <c r="S20" s="15">
        <v>4.8695652169999999</v>
      </c>
      <c r="T20" s="9">
        <v>0.81488135399999995</v>
      </c>
      <c r="U20" s="9">
        <v>4</v>
      </c>
      <c r="V20" s="9">
        <v>0.52223296799999996</v>
      </c>
      <c r="W20" s="17">
        <v>4.5999999999999996</v>
      </c>
      <c r="X20" s="17">
        <v>1.07</v>
      </c>
      <c r="Y20" s="17">
        <v>3.9</v>
      </c>
      <c r="Z20" s="18">
        <v>0.56764621199999998</v>
      </c>
    </row>
    <row r="21" spans="1:26" ht="15.75" x14ac:dyDescent="0.25">
      <c r="A21" s="26"/>
      <c r="B21" s="1" t="s">
        <v>14</v>
      </c>
      <c r="C21" s="3" t="s">
        <v>85</v>
      </c>
      <c r="D21" s="4" t="s">
        <v>180</v>
      </c>
      <c r="E21" s="3" t="s">
        <v>120</v>
      </c>
      <c r="F21" s="4" t="s">
        <v>217</v>
      </c>
      <c r="G21" s="9">
        <v>4.9285714289999998</v>
      </c>
      <c r="H21" s="9">
        <v>0.91687476800000001</v>
      </c>
      <c r="I21" s="9">
        <v>4.1428571429999996</v>
      </c>
      <c r="J21" s="9">
        <v>0.53452248400000002</v>
      </c>
      <c r="K21" s="17">
        <v>4.9000000000000004</v>
      </c>
      <c r="L21" s="17">
        <v>0.83</v>
      </c>
      <c r="M21" s="17">
        <v>3.9</v>
      </c>
      <c r="N21" s="17">
        <v>0.3</v>
      </c>
      <c r="O21" s="17">
        <v>4.67</v>
      </c>
      <c r="P21" s="17">
        <v>0.87</v>
      </c>
      <c r="Q21" s="17">
        <v>3.89</v>
      </c>
      <c r="R21" s="17">
        <v>0.33</v>
      </c>
      <c r="S21" s="15">
        <v>4.8260869570000002</v>
      </c>
      <c r="T21" s="9">
        <v>0.83405765600000004</v>
      </c>
      <c r="U21" s="9">
        <v>4</v>
      </c>
      <c r="V21" s="9">
        <v>0.426401433</v>
      </c>
      <c r="W21" s="17">
        <v>4.9000000000000004</v>
      </c>
      <c r="X21" s="17">
        <v>0.99</v>
      </c>
      <c r="Y21" s="17">
        <v>4</v>
      </c>
      <c r="Z21" s="18">
        <v>0.47140452100000002</v>
      </c>
    </row>
    <row r="22" spans="1:26" ht="15.75" x14ac:dyDescent="0.25">
      <c r="A22" s="26"/>
      <c r="B22" s="2" t="s">
        <v>325</v>
      </c>
      <c r="C22" s="3" t="s">
        <v>96</v>
      </c>
      <c r="D22" s="4" t="s">
        <v>181</v>
      </c>
      <c r="E22" s="3" t="s">
        <v>113</v>
      </c>
      <c r="F22" s="4" t="s">
        <v>198</v>
      </c>
      <c r="G22" s="9">
        <v>4.7857142860000002</v>
      </c>
      <c r="H22" s="9">
        <v>1.0509022809999999</v>
      </c>
      <c r="I22" s="9">
        <v>4.2857142860000002</v>
      </c>
      <c r="J22" s="9">
        <v>1.069044968</v>
      </c>
      <c r="K22" s="17">
        <v>4.5</v>
      </c>
      <c r="L22" s="17">
        <v>0.92</v>
      </c>
      <c r="M22" s="17">
        <v>4.0999999999999996</v>
      </c>
      <c r="N22" s="17">
        <v>0.83</v>
      </c>
      <c r="O22" s="17">
        <v>4.67</v>
      </c>
      <c r="P22" s="17">
        <v>0.71</v>
      </c>
      <c r="Q22" s="17">
        <v>4.22</v>
      </c>
      <c r="R22" s="17">
        <v>0.83</v>
      </c>
      <c r="S22" s="15">
        <v>4.6521739130000004</v>
      </c>
      <c r="T22" s="9">
        <v>0.88465173699999999</v>
      </c>
      <c r="U22" s="9">
        <v>4.2173913040000004</v>
      </c>
      <c r="V22" s="9">
        <v>0.90234652400000004</v>
      </c>
      <c r="W22" s="17">
        <v>4.7</v>
      </c>
      <c r="X22" s="17">
        <v>1.06</v>
      </c>
      <c r="Y22" s="17">
        <v>4.2</v>
      </c>
      <c r="Z22" s="18">
        <v>1.032795559</v>
      </c>
    </row>
    <row r="23" spans="1:26" ht="15.75" x14ac:dyDescent="0.25">
      <c r="A23" s="26"/>
      <c r="B23" s="2" t="s">
        <v>243</v>
      </c>
      <c r="C23" s="3">
        <v>4.75</v>
      </c>
      <c r="D23" s="4">
        <v>0.01</v>
      </c>
      <c r="E23" s="3">
        <v>3.99</v>
      </c>
      <c r="F23" s="4">
        <v>0.02</v>
      </c>
      <c r="G23" s="9">
        <v>4.76</v>
      </c>
      <c r="H23" s="13" t="s">
        <v>264</v>
      </c>
      <c r="I23" s="9">
        <v>4.12</v>
      </c>
      <c r="J23" s="13" t="s">
        <v>264</v>
      </c>
      <c r="K23" s="17">
        <v>4.72</v>
      </c>
      <c r="L23" s="17">
        <v>0.02</v>
      </c>
      <c r="M23" s="17">
        <v>3.85</v>
      </c>
      <c r="N23" s="13" t="s">
        <v>261</v>
      </c>
      <c r="O23" s="17">
        <v>4.75</v>
      </c>
      <c r="P23" s="13" t="s">
        <v>264</v>
      </c>
      <c r="Q23" s="13" t="s">
        <v>258</v>
      </c>
      <c r="R23" s="13" t="s">
        <v>262</v>
      </c>
      <c r="S23" s="15">
        <v>4.7699999999999996</v>
      </c>
      <c r="T23" s="9">
        <v>0.02</v>
      </c>
      <c r="U23" s="13">
        <v>4</v>
      </c>
      <c r="V23" s="9">
        <v>0.02</v>
      </c>
      <c r="W23" s="17">
        <v>4.7</v>
      </c>
      <c r="X23" s="13" t="s">
        <v>264</v>
      </c>
      <c r="Y23" s="17">
        <v>4.07</v>
      </c>
      <c r="Z23" s="13" t="s">
        <v>264</v>
      </c>
    </row>
    <row r="24" spans="1:26" ht="15.75" x14ac:dyDescent="0.25">
      <c r="A24" s="26" t="s">
        <v>69</v>
      </c>
      <c r="B24" s="2" t="s">
        <v>15</v>
      </c>
      <c r="C24" s="3" t="s">
        <v>97</v>
      </c>
      <c r="D24" s="5" t="s">
        <v>182</v>
      </c>
      <c r="E24" s="3" t="s">
        <v>142</v>
      </c>
      <c r="F24" s="5" t="s">
        <v>168</v>
      </c>
      <c r="G24" s="9">
        <v>4.1428571429999996</v>
      </c>
      <c r="H24" s="9">
        <v>1.0271051819999999</v>
      </c>
      <c r="I24" s="9">
        <v>4.0714285710000002</v>
      </c>
      <c r="J24" s="9">
        <v>0.82874192999999996</v>
      </c>
      <c r="K24" s="17">
        <v>4</v>
      </c>
      <c r="L24" s="17">
        <v>1</v>
      </c>
      <c r="M24" s="17">
        <v>4.7</v>
      </c>
      <c r="N24" s="17">
        <v>0.9</v>
      </c>
      <c r="O24" s="17">
        <v>3.89</v>
      </c>
      <c r="P24" s="17">
        <v>1.05</v>
      </c>
      <c r="Q24" s="17">
        <v>4</v>
      </c>
      <c r="R24" s="17">
        <v>0.78</v>
      </c>
      <c r="S24" s="15">
        <v>3.9130434780000001</v>
      </c>
      <c r="T24" s="9">
        <v>0.94930804800000002</v>
      </c>
      <c r="U24" s="9">
        <v>4.0869565220000004</v>
      </c>
      <c r="V24" s="9">
        <v>0.73317761000000004</v>
      </c>
      <c r="W24" s="17">
        <v>4.3</v>
      </c>
      <c r="X24" s="17">
        <v>1.1599999999999999</v>
      </c>
      <c r="Y24" s="17">
        <v>4.5999999999999996</v>
      </c>
      <c r="Z24" s="18">
        <v>0.84327404299999997</v>
      </c>
    </row>
    <row r="25" spans="1:26" ht="15.75" x14ac:dyDescent="0.25">
      <c r="A25" s="26"/>
      <c r="B25" s="2" t="s">
        <v>16</v>
      </c>
      <c r="C25" s="3" t="s">
        <v>98</v>
      </c>
      <c r="D25" s="5" t="s">
        <v>181</v>
      </c>
      <c r="E25" s="3" t="s">
        <v>135</v>
      </c>
      <c r="F25" s="5" t="s">
        <v>182</v>
      </c>
      <c r="G25" s="9">
        <v>3.7857142860000002</v>
      </c>
      <c r="H25" s="9">
        <v>1.0509022809999999</v>
      </c>
      <c r="I25" s="9">
        <v>3.3571428569999999</v>
      </c>
      <c r="J25" s="9">
        <v>1.081817762</v>
      </c>
      <c r="K25" s="17">
        <v>4</v>
      </c>
      <c r="L25" s="17">
        <v>0.77</v>
      </c>
      <c r="M25" s="17">
        <v>3.9</v>
      </c>
      <c r="N25" s="17">
        <v>1.04</v>
      </c>
      <c r="O25" s="17">
        <v>3.89</v>
      </c>
      <c r="P25" s="17">
        <v>0.93</v>
      </c>
      <c r="Q25" s="17">
        <v>4.1100000000000003</v>
      </c>
      <c r="R25" s="17">
        <v>0.6</v>
      </c>
      <c r="S25" s="15">
        <v>3.8260869569999998</v>
      </c>
      <c r="T25" s="9">
        <v>0.98406272500000003</v>
      </c>
      <c r="U25" s="9">
        <v>3.7391304349999999</v>
      </c>
      <c r="V25" s="9">
        <v>1.1368773539999999</v>
      </c>
      <c r="W25" s="17">
        <v>4</v>
      </c>
      <c r="X25" s="17">
        <v>0.82</v>
      </c>
      <c r="Y25" s="17">
        <v>3.7</v>
      </c>
      <c r="Z25" s="18">
        <v>0.67494855799999998</v>
      </c>
    </row>
    <row r="26" spans="1:26" ht="15.75" x14ac:dyDescent="0.25">
      <c r="A26" s="26"/>
      <c r="B26" s="1" t="s">
        <v>17</v>
      </c>
      <c r="C26" s="3" t="s">
        <v>99</v>
      </c>
      <c r="D26" s="5" t="s">
        <v>179</v>
      </c>
      <c r="E26" s="3" t="s">
        <v>143</v>
      </c>
      <c r="F26" s="5" t="s">
        <v>218</v>
      </c>
      <c r="G26" s="21">
        <v>1.6428571430000001</v>
      </c>
      <c r="H26" s="21">
        <v>0.74494634400000004</v>
      </c>
      <c r="I26" s="21">
        <v>1.6428571430000001</v>
      </c>
      <c r="J26" s="21">
        <v>0.92878273200000006</v>
      </c>
      <c r="K26" s="17">
        <v>2.4</v>
      </c>
      <c r="L26" s="17">
        <v>0.66</v>
      </c>
      <c r="M26" s="17">
        <v>2.2999999999999998</v>
      </c>
      <c r="N26" s="17">
        <v>1</v>
      </c>
      <c r="O26" s="17">
        <v>2.56</v>
      </c>
      <c r="P26" s="17">
        <v>1.01</v>
      </c>
      <c r="Q26" s="17">
        <v>3.22</v>
      </c>
      <c r="R26" s="17">
        <v>1.0900000000000001</v>
      </c>
      <c r="S26" s="15">
        <v>2.217391304</v>
      </c>
      <c r="T26" s="9">
        <v>0.95138758700000003</v>
      </c>
      <c r="U26" s="9">
        <v>2.3913043479999998</v>
      </c>
      <c r="V26" s="9">
        <v>1.196173081</v>
      </c>
      <c r="W26" s="17">
        <v>1.9</v>
      </c>
      <c r="X26" s="17">
        <v>0.74</v>
      </c>
      <c r="Y26" s="17">
        <v>2</v>
      </c>
      <c r="Z26" s="18">
        <v>1.1547005379999999</v>
      </c>
    </row>
    <row r="27" spans="1:26" ht="15.75" x14ac:dyDescent="0.25">
      <c r="A27" s="26"/>
      <c r="B27" s="1" t="s">
        <v>18</v>
      </c>
      <c r="C27" s="3" t="s">
        <v>100</v>
      </c>
      <c r="D27" s="5" t="s">
        <v>183</v>
      </c>
      <c r="E27" s="3" t="s">
        <v>144</v>
      </c>
      <c r="F27" s="5" t="s">
        <v>219</v>
      </c>
      <c r="G27" s="9">
        <v>3.0714285710000002</v>
      </c>
      <c r="H27" s="9">
        <v>1.6391501420000001</v>
      </c>
      <c r="I27" s="9">
        <v>2.7142857139999998</v>
      </c>
      <c r="J27" s="9">
        <v>1.1387288069999999</v>
      </c>
      <c r="K27" s="17">
        <v>3.5</v>
      </c>
      <c r="L27" s="17">
        <v>1.5</v>
      </c>
      <c r="M27" s="17">
        <v>3.2</v>
      </c>
      <c r="N27" s="17">
        <v>1.33</v>
      </c>
      <c r="O27" s="17">
        <v>3.44</v>
      </c>
      <c r="P27" s="17">
        <v>1.51</v>
      </c>
      <c r="Q27" s="17">
        <v>2.89</v>
      </c>
      <c r="R27" s="17">
        <v>1.17</v>
      </c>
      <c r="S27" s="15">
        <v>3.3043478259999999</v>
      </c>
      <c r="T27" s="9">
        <v>1.6077873730000001</v>
      </c>
      <c r="U27" s="9">
        <v>2.9130434780000001</v>
      </c>
      <c r="V27" s="9">
        <v>1.3454652279999999</v>
      </c>
      <c r="W27" s="17">
        <v>3.3</v>
      </c>
      <c r="X27" s="17">
        <v>1.49</v>
      </c>
      <c r="Y27" s="17">
        <v>2.9</v>
      </c>
      <c r="Z27" s="18">
        <v>0.87559503599999999</v>
      </c>
    </row>
    <row r="28" spans="1:26" ht="15.75" x14ac:dyDescent="0.25">
      <c r="A28" s="26"/>
      <c r="B28" s="2" t="s">
        <v>19</v>
      </c>
      <c r="C28" s="3" t="s">
        <v>87</v>
      </c>
      <c r="D28" s="6" t="s">
        <v>184</v>
      </c>
      <c r="E28" s="3" t="s">
        <v>135</v>
      </c>
      <c r="F28" s="6" t="s">
        <v>178</v>
      </c>
      <c r="G28" s="9">
        <v>4.3571428570000004</v>
      </c>
      <c r="H28" s="9">
        <v>1.392681026</v>
      </c>
      <c r="I28" s="9">
        <v>3.5</v>
      </c>
      <c r="J28" s="9">
        <v>0.94053994299999999</v>
      </c>
      <c r="K28" s="17">
        <v>4.9000000000000004</v>
      </c>
      <c r="L28" s="17">
        <v>1.04</v>
      </c>
      <c r="M28" s="17">
        <v>4.0999999999999996</v>
      </c>
      <c r="N28" s="17">
        <v>0.7</v>
      </c>
      <c r="O28" s="17">
        <v>4.8899999999999997</v>
      </c>
      <c r="P28" s="17">
        <v>0.93</v>
      </c>
      <c r="Q28" s="17">
        <v>3.67</v>
      </c>
      <c r="R28" s="17">
        <v>0.5</v>
      </c>
      <c r="S28" s="15">
        <v>4.7391304349999999</v>
      </c>
      <c r="T28" s="9">
        <v>1.009833078</v>
      </c>
      <c r="U28" s="9">
        <v>3.7391304349999999</v>
      </c>
      <c r="V28" s="9">
        <v>0.54082355599999998</v>
      </c>
      <c r="W28" s="17">
        <v>4.5</v>
      </c>
      <c r="X28" s="17">
        <v>1.58</v>
      </c>
      <c r="Y28" s="17">
        <v>3.7</v>
      </c>
      <c r="Z28" s="18">
        <v>1.2516655569999999</v>
      </c>
    </row>
    <row r="29" spans="1:26" ht="15.75" x14ac:dyDescent="0.25">
      <c r="A29" s="26"/>
      <c r="B29" s="2" t="s">
        <v>244</v>
      </c>
      <c r="C29" s="3">
        <v>3.6</v>
      </c>
      <c r="D29" s="6">
        <v>0.73</v>
      </c>
      <c r="E29" s="3">
        <v>3.37</v>
      </c>
      <c r="F29" s="6">
        <v>0.48</v>
      </c>
      <c r="G29" s="9">
        <v>4</v>
      </c>
      <c r="H29" s="13" t="s">
        <v>264</v>
      </c>
      <c r="I29" s="9">
        <v>3.31</v>
      </c>
      <c r="J29" s="13" t="s">
        <v>264</v>
      </c>
      <c r="K29" s="13" t="s">
        <v>265</v>
      </c>
      <c r="L29" s="24">
        <v>0.66</v>
      </c>
      <c r="M29" s="17">
        <v>3.74</v>
      </c>
      <c r="N29" s="24" t="s">
        <v>307</v>
      </c>
      <c r="O29" s="13" t="s">
        <v>266</v>
      </c>
      <c r="P29" s="13" t="s">
        <v>267</v>
      </c>
      <c r="Q29" s="13" t="s">
        <v>268</v>
      </c>
      <c r="R29" s="13" t="s">
        <v>269</v>
      </c>
      <c r="S29" s="15">
        <v>4.13</v>
      </c>
      <c r="T29" s="9">
        <v>0.63</v>
      </c>
      <c r="U29" s="9">
        <v>3.5</v>
      </c>
      <c r="V29" s="9">
        <v>0.28999999999999998</v>
      </c>
      <c r="W29" s="13" t="s">
        <v>270</v>
      </c>
      <c r="X29" s="13" t="s">
        <v>271</v>
      </c>
      <c r="Y29" s="13" t="s">
        <v>272</v>
      </c>
      <c r="Z29" s="13">
        <v>0.16</v>
      </c>
    </row>
    <row r="30" spans="1:26" ht="15.75" x14ac:dyDescent="0.25">
      <c r="A30" s="26" t="s">
        <v>70</v>
      </c>
      <c r="B30" s="2" t="s">
        <v>20</v>
      </c>
      <c r="C30" s="3" t="s">
        <v>101</v>
      </c>
      <c r="D30" s="4" t="s">
        <v>185</v>
      </c>
      <c r="E30" s="3" t="s">
        <v>114</v>
      </c>
      <c r="F30" s="4" t="s">
        <v>194</v>
      </c>
      <c r="G30" s="9">
        <v>5.1428571429999996</v>
      </c>
      <c r="H30" s="9">
        <v>0.94926229299999998</v>
      </c>
      <c r="I30" s="9">
        <v>3.9285714289999998</v>
      </c>
      <c r="J30" s="9">
        <v>0.91687476800000001</v>
      </c>
      <c r="K30" s="17">
        <v>5.7</v>
      </c>
      <c r="L30" s="17">
        <v>0.46</v>
      </c>
      <c r="M30" s="17">
        <v>4.5</v>
      </c>
      <c r="N30" s="17">
        <v>0.81</v>
      </c>
      <c r="O30" s="17">
        <v>5.44</v>
      </c>
      <c r="P30" s="17">
        <v>0.53</v>
      </c>
      <c r="Q30" s="17">
        <v>4.1100000000000003</v>
      </c>
      <c r="R30" s="17">
        <v>0.6</v>
      </c>
      <c r="S30" s="15">
        <v>5.3043478259999999</v>
      </c>
      <c r="T30" s="9">
        <v>0.822124886</v>
      </c>
      <c r="U30" s="9">
        <v>4</v>
      </c>
      <c r="V30" s="9">
        <v>0.73854894599999998</v>
      </c>
      <c r="W30" s="17">
        <v>5.6</v>
      </c>
      <c r="X30" s="17">
        <v>0.52</v>
      </c>
      <c r="Y30" s="17">
        <v>4.5</v>
      </c>
      <c r="Z30" s="18">
        <v>0.97182531599999999</v>
      </c>
    </row>
    <row r="31" spans="1:26" ht="15.75" x14ac:dyDescent="0.25">
      <c r="A31" s="26"/>
      <c r="B31" s="2" t="s">
        <v>21</v>
      </c>
      <c r="C31" s="3" t="s">
        <v>102</v>
      </c>
      <c r="D31" s="4" t="s">
        <v>186</v>
      </c>
      <c r="E31" s="3" t="s">
        <v>116</v>
      </c>
      <c r="F31" s="4" t="s">
        <v>174</v>
      </c>
      <c r="G31" s="9">
        <v>5</v>
      </c>
      <c r="H31" s="9">
        <v>0.87705801900000002</v>
      </c>
      <c r="I31" s="9">
        <v>3.9285714289999998</v>
      </c>
      <c r="J31" s="9">
        <v>0.91687476800000001</v>
      </c>
      <c r="K31" s="17">
        <v>5.4</v>
      </c>
      <c r="L31" s="17">
        <v>0.49</v>
      </c>
      <c r="M31" s="17">
        <v>4.5999999999999996</v>
      </c>
      <c r="N31" s="17">
        <v>0.49</v>
      </c>
      <c r="O31" s="17">
        <v>5</v>
      </c>
      <c r="P31" s="17">
        <v>0.87</v>
      </c>
      <c r="Q31" s="17">
        <v>4.78</v>
      </c>
      <c r="R31" s="17">
        <v>0.83</v>
      </c>
      <c r="S31" s="15">
        <v>5</v>
      </c>
      <c r="T31" s="9">
        <v>0.85280286500000002</v>
      </c>
      <c r="U31" s="9">
        <v>4.3043478259999999</v>
      </c>
      <c r="V31" s="9">
        <v>0.87567026800000003</v>
      </c>
      <c r="W31" s="17">
        <v>5.4</v>
      </c>
      <c r="X31" s="17">
        <v>0.52</v>
      </c>
      <c r="Y31" s="17">
        <v>4.5</v>
      </c>
      <c r="Z31" s="18">
        <v>0.849836586</v>
      </c>
    </row>
    <row r="32" spans="1:26" ht="15.75" x14ac:dyDescent="0.25">
      <c r="A32" s="26"/>
      <c r="B32" s="2" t="s">
        <v>22</v>
      </c>
      <c r="C32" s="3" t="s">
        <v>103</v>
      </c>
      <c r="D32" s="4" t="s">
        <v>178</v>
      </c>
      <c r="E32" s="3" t="s">
        <v>145</v>
      </c>
      <c r="F32" s="4" t="s">
        <v>207</v>
      </c>
      <c r="G32" s="9">
        <v>4.8571428570000004</v>
      </c>
      <c r="H32" s="9">
        <v>0.77032888700000002</v>
      </c>
      <c r="I32" s="9">
        <v>3.9285714289999998</v>
      </c>
      <c r="J32" s="9">
        <v>0.73004591200000002</v>
      </c>
      <c r="K32" s="17">
        <v>5.2</v>
      </c>
      <c r="L32" s="17">
        <v>0.75</v>
      </c>
      <c r="M32" s="17">
        <v>4.0999999999999996</v>
      </c>
      <c r="N32" s="17">
        <v>0.7</v>
      </c>
      <c r="O32" s="17">
        <v>4.8899999999999997</v>
      </c>
      <c r="P32" s="17">
        <v>0.93</v>
      </c>
      <c r="Q32" s="17">
        <v>4.22</v>
      </c>
      <c r="R32" s="17">
        <v>0.67</v>
      </c>
      <c r="S32" s="15">
        <v>4.9130434779999996</v>
      </c>
      <c r="T32" s="9">
        <v>0.79275374399999998</v>
      </c>
      <c r="U32" s="9">
        <v>3.9130434780000001</v>
      </c>
      <c r="V32" s="9">
        <v>0.66831154100000001</v>
      </c>
      <c r="W32" s="17">
        <v>5.0999999999999996</v>
      </c>
      <c r="X32" s="17">
        <v>0.88</v>
      </c>
      <c r="Y32" s="17">
        <v>4.4000000000000004</v>
      </c>
      <c r="Z32" s="18">
        <v>0.69920589899999996</v>
      </c>
    </row>
    <row r="33" spans="1:26" ht="15.75" x14ac:dyDescent="0.25">
      <c r="A33" s="26"/>
      <c r="B33" s="2" t="s">
        <v>23</v>
      </c>
      <c r="C33" s="3" t="s">
        <v>104</v>
      </c>
      <c r="D33" s="4" t="s">
        <v>187</v>
      </c>
      <c r="E33" s="3" t="s">
        <v>142</v>
      </c>
      <c r="F33" s="4" t="s">
        <v>190</v>
      </c>
      <c r="G33" s="9">
        <v>5.1428571429999996</v>
      </c>
      <c r="H33" s="9">
        <v>0.66299354399999999</v>
      </c>
      <c r="I33" s="9">
        <v>4.2857142860000002</v>
      </c>
      <c r="J33" s="9">
        <v>0.46880723099999999</v>
      </c>
      <c r="K33" s="17">
        <v>5.3</v>
      </c>
      <c r="L33" s="17">
        <v>0.46</v>
      </c>
      <c r="M33" s="17">
        <v>4.3</v>
      </c>
      <c r="N33" s="17">
        <v>0.64</v>
      </c>
      <c r="O33" s="17">
        <v>5.22</v>
      </c>
      <c r="P33" s="17">
        <v>0.67</v>
      </c>
      <c r="Q33" s="17">
        <v>4.1100000000000003</v>
      </c>
      <c r="R33" s="17">
        <v>1.05</v>
      </c>
      <c r="S33" s="15">
        <v>5.1304347830000001</v>
      </c>
      <c r="T33" s="9">
        <v>0.625543242</v>
      </c>
      <c r="U33" s="9">
        <v>4.1739130429999998</v>
      </c>
      <c r="V33" s="9">
        <v>0.65032676499999997</v>
      </c>
      <c r="W33" s="17">
        <v>5.4</v>
      </c>
      <c r="X33" s="17">
        <v>0.52</v>
      </c>
      <c r="Y33" s="17">
        <v>4.4000000000000004</v>
      </c>
      <c r="Z33" s="18">
        <v>0.84327404299999997</v>
      </c>
    </row>
    <row r="34" spans="1:26" ht="15.75" x14ac:dyDescent="0.25">
      <c r="A34" s="26"/>
      <c r="B34" s="2" t="s">
        <v>24</v>
      </c>
      <c r="C34" s="3" t="s">
        <v>102</v>
      </c>
      <c r="D34" s="6" t="s">
        <v>176</v>
      </c>
      <c r="E34" s="3" t="s">
        <v>136</v>
      </c>
      <c r="F34" s="6" t="s">
        <v>185</v>
      </c>
      <c r="G34" s="9">
        <v>5.0714285710000002</v>
      </c>
      <c r="H34" s="9">
        <v>0.82874192999999996</v>
      </c>
      <c r="I34" s="9">
        <v>3.2857142860000002</v>
      </c>
      <c r="J34" s="9">
        <v>0.82542030600000005</v>
      </c>
      <c r="K34" s="17">
        <v>5.2</v>
      </c>
      <c r="L34" s="17">
        <v>0.6</v>
      </c>
      <c r="M34" s="17">
        <v>4</v>
      </c>
      <c r="N34" s="17">
        <v>0.45</v>
      </c>
      <c r="O34" s="17">
        <v>5.1100000000000003</v>
      </c>
      <c r="P34" s="17">
        <v>0.78</v>
      </c>
      <c r="Q34" s="17">
        <v>3.33</v>
      </c>
      <c r="R34" s="17">
        <v>0.71</v>
      </c>
      <c r="S34" s="15">
        <v>5.0434782609999997</v>
      </c>
      <c r="T34" s="9">
        <v>0.76741957599999999</v>
      </c>
      <c r="U34" s="9">
        <v>3.3913043479999998</v>
      </c>
      <c r="V34" s="9">
        <v>0.72231511900000001</v>
      </c>
      <c r="W34" s="17">
        <v>5.3</v>
      </c>
      <c r="X34" s="17">
        <v>0.67</v>
      </c>
      <c r="Y34" s="17">
        <v>3.8</v>
      </c>
      <c r="Z34" s="18">
        <v>0.78881063799999995</v>
      </c>
    </row>
    <row r="35" spans="1:26" ht="15.75" x14ac:dyDescent="0.25">
      <c r="A35" s="26"/>
      <c r="B35" s="2" t="s">
        <v>25</v>
      </c>
      <c r="C35" s="7" t="s">
        <v>85</v>
      </c>
      <c r="D35" s="6" t="s">
        <v>180</v>
      </c>
      <c r="E35" s="7" t="s">
        <v>135</v>
      </c>
      <c r="F35" s="6" t="s">
        <v>195</v>
      </c>
      <c r="G35" s="21">
        <v>4.5714285710000002</v>
      </c>
      <c r="H35" s="21">
        <v>1.0163498580000001</v>
      </c>
      <c r="I35" s="21">
        <v>3.4285714289999998</v>
      </c>
      <c r="J35" s="21">
        <v>0.75592894600000005</v>
      </c>
      <c r="K35" s="17">
        <v>5</v>
      </c>
      <c r="L35" s="17">
        <v>0.63</v>
      </c>
      <c r="M35" s="17">
        <v>4</v>
      </c>
      <c r="N35" s="17">
        <v>0.45</v>
      </c>
      <c r="O35" s="17">
        <v>5.1100000000000003</v>
      </c>
      <c r="P35" s="17">
        <v>0.78</v>
      </c>
      <c r="Q35" s="17">
        <v>3.89</v>
      </c>
      <c r="R35" s="17">
        <v>0.6</v>
      </c>
      <c r="S35" s="9">
        <v>4.7826086959999996</v>
      </c>
      <c r="T35" s="9">
        <v>0.95138758700000003</v>
      </c>
      <c r="U35" s="9">
        <v>3.565217391</v>
      </c>
      <c r="V35" s="9">
        <v>0.662370876</v>
      </c>
      <c r="W35" s="17">
        <v>5</v>
      </c>
      <c r="X35" s="17">
        <v>0.67</v>
      </c>
      <c r="Y35" s="17">
        <v>4.0999999999999996</v>
      </c>
      <c r="Z35" s="18">
        <v>0.56764621199999998</v>
      </c>
    </row>
    <row r="36" spans="1:26" ht="15.75" x14ac:dyDescent="0.25">
      <c r="A36" s="26"/>
      <c r="B36" s="2" t="s">
        <v>245</v>
      </c>
      <c r="C36" s="7">
        <v>5.1100000000000003</v>
      </c>
      <c r="D36" s="6">
        <v>0.03</v>
      </c>
      <c r="E36" s="7">
        <v>4.01</v>
      </c>
      <c r="F36" s="6">
        <v>0.09</v>
      </c>
      <c r="G36" s="21">
        <v>4.96</v>
      </c>
      <c r="H36" s="13" t="s">
        <v>273</v>
      </c>
      <c r="I36" s="21">
        <v>3.79</v>
      </c>
      <c r="J36" s="13" t="s">
        <v>274</v>
      </c>
      <c r="K36" s="17">
        <v>5.3</v>
      </c>
      <c r="L36" s="17">
        <v>0.04</v>
      </c>
      <c r="M36" s="17">
        <v>4.26</v>
      </c>
      <c r="N36" s="13" t="s">
        <v>259</v>
      </c>
      <c r="O36" s="17">
        <v>5.12</v>
      </c>
      <c r="P36" s="17">
        <v>0.03</v>
      </c>
      <c r="Q36" s="17">
        <v>4.07</v>
      </c>
      <c r="R36" s="17">
        <v>0.18</v>
      </c>
      <c r="S36" s="9">
        <v>5.0199999999999996</v>
      </c>
      <c r="T36" s="9">
        <v>0.02</v>
      </c>
      <c r="U36" s="9">
        <v>3.89</v>
      </c>
      <c r="V36" s="9">
        <v>0.1</v>
      </c>
      <c r="W36" s="17">
        <v>5.3</v>
      </c>
      <c r="X36" s="17">
        <v>0.04</v>
      </c>
      <c r="Y36" s="13" t="s">
        <v>275</v>
      </c>
      <c r="Z36" s="18">
        <v>0.05</v>
      </c>
    </row>
    <row r="37" spans="1:26" ht="15.75" x14ac:dyDescent="0.25">
      <c r="A37" s="26" t="s">
        <v>71</v>
      </c>
      <c r="B37" s="2" t="s">
        <v>26</v>
      </c>
      <c r="C37" s="3" t="s">
        <v>88</v>
      </c>
      <c r="D37" s="6" t="s">
        <v>188</v>
      </c>
      <c r="E37" s="3" t="s">
        <v>146</v>
      </c>
      <c r="F37" s="6" t="s">
        <v>210</v>
      </c>
      <c r="G37" s="9">
        <v>4.7142857139999998</v>
      </c>
      <c r="H37" s="9">
        <v>0.82542030600000005</v>
      </c>
      <c r="I37" s="9">
        <v>3</v>
      </c>
      <c r="J37" s="9">
        <v>0.39223226999999999</v>
      </c>
      <c r="K37" s="17">
        <v>4.7</v>
      </c>
      <c r="L37" s="17">
        <v>0.78</v>
      </c>
      <c r="M37" s="17">
        <v>3.4</v>
      </c>
      <c r="N37" s="17">
        <v>0.8</v>
      </c>
      <c r="O37" s="17">
        <v>4.4400000000000004</v>
      </c>
      <c r="P37" s="17">
        <v>0.88</v>
      </c>
      <c r="Q37" s="17">
        <v>3.56</v>
      </c>
      <c r="R37" s="17">
        <v>0.53</v>
      </c>
      <c r="S37" s="9">
        <v>4.6521739130000004</v>
      </c>
      <c r="T37" s="9">
        <v>0.71405981699999999</v>
      </c>
      <c r="U37" s="9">
        <v>3.3043478259999999</v>
      </c>
      <c r="V37" s="9">
        <v>0.63495043500000004</v>
      </c>
      <c r="W37" s="17">
        <v>4.5999999999999996</v>
      </c>
      <c r="X37" s="17">
        <v>1.07</v>
      </c>
      <c r="Y37" s="17">
        <v>3.2</v>
      </c>
      <c r="Z37" s="18">
        <v>0.63245553200000004</v>
      </c>
    </row>
    <row r="38" spans="1:26" ht="15.75" x14ac:dyDescent="0.25">
      <c r="A38" s="26"/>
      <c r="B38" s="2" t="s">
        <v>27</v>
      </c>
      <c r="C38" s="3" t="s">
        <v>105</v>
      </c>
      <c r="D38" s="4" t="s">
        <v>189</v>
      </c>
      <c r="E38" s="3" t="s">
        <v>147</v>
      </c>
      <c r="F38" s="4" t="s">
        <v>199</v>
      </c>
      <c r="G38" s="9">
        <v>4.8571428570000004</v>
      </c>
      <c r="H38" s="9">
        <v>0.86443782199999997</v>
      </c>
      <c r="I38" s="9">
        <v>4.1428571429999996</v>
      </c>
      <c r="J38" s="9">
        <v>1.0271051819999999</v>
      </c>
      <c r="K38" s="17">
        <v>5</v>
      </c>
      <c r="L38" s="17">
        <v>0.45</v>
      </c>
      <c r="M38" s="17">
        <v>4.7</v>
      </c>
      <c r="N38" s="17">
        <v>0.78</v>
      </c>
      <c r="O38" s="17">
        <v>4.8899999999999997</v>
      </c>
      <c r="P38" s="17">
        <v>0.6</v>
      </c>
      <c r="Q38" s="17">
        <v>4.4400000000000004</v>
      </c>
      <c r="R38" s="17">
        <v>0.73</v>
      </c>
      <c r="S38" s="9">
        <v>4.8260869570000002</v>
      </c>
      <c r="T38" s="9">
        <v>0.71682214799999999</v>
      </c>
      <c r="U38" s="9">
        <v>4.2608695650000001</v>
      </c>
      <c r="V38" s="9">
        <v>0.91539317499999995</v>
      </c>
      <c r="W38" s="17">
        <v>5.0999999999999996</v>
      </c>
      <c r="X38" s="17">
        <v>0.56999999999999995</v>
      </c>
      <c r="Y38" s="17">
        <v>4.7</v>
      </c>
      <c r="Z38" s="18">
        <v>0.82327260199999996</v>
      </c>
    </row>
    <row r="39" spans="1:26" ht="15.75" x14ac:dyDescent="0.25">
      <c r="A39" s="26"/>
      <c r="B39" s="2" t="s">
        <v>28</v>
      </c>
      <c r="C39" s="3" t="s">
        <v>106</v>
      </c>
      <c r="D39" s="4" t="s">
        <v>190</v>
      </c>
      <c r="E39" s="3" t="s">
        <v>141</v>
      </c>
      <c r="F39" s="4" t="s">
        <v>186</v>
      </c>
      <c r="G39" s="9">
        <v>4.5714285710000002</v>
      </c>
      <c r="H39" s="9">
        <v>0.85163062700000003</v>
      </c>
      <c r="I39" s="9">
        <v>3.6428571430000001</v>
      </c>
      <c r="J39" s="9">
        <v>0.63332369399999999</v>
      </c>
      <c r="K39" s="17">
        <v>4.9000000000000004</v>
      </c>
      <c r="L39" s="17">
        <v>0.54</v>
      </c>
      <c r="M39" s="17">
        <v>3.7</v>
      </c>
      <c r="N39" s="17">
        <v>0.78</v>
      </c>
      <c r="O39" s="17">
        <v>4.8899999999999997</v>
      </c>
      <c r="P39" s="17">
        <v>0.6</v>
      </c>
      <c r="Q39" s="17">
        <v>4.1100000000000003</v>
      </c>
      <c r="R39" s="17">
        <v>0.93</v>
      </c>
      <c r="S39" s="9">
        <v>4.7391304349999999</v>
      </c>
      <c r="T39" s="9">
        <v>0.61919238499999996</v>
      </c>
      <c r="U39" s="9">
        <v>3.6521739129999999</v>
      </c>
      <c r="V39" s="9">
        <v>0.71405981699999999</v>
      </c>
      <c r="W39" s="17">
        <v>4.8</v>
      </c>
      <c r="X39" s="17">
        <v>0.92</v>
      </c>
      <c r="Y39" s="17">
        <v>4.0999999999999996</v>
      </c>
      <c r="Z39" s="18">
        <v>0.87559503599999999</v>
      </c>
    </row>
    <row r="40" spans="1:26" ht="15.75" x14ac:dyDescent="0.25">
      <c r="A40" s="26"/>
      <c r="B40" s="2" t="s">
        <v>29</v>
      </c>
      <c r="C40" s="3" t="s">
        <v>87</v>
      </c>
      <c r="D40" s="4" t="s">
        <v>170</v>
      </c>
      <c r="E40" s="3" t="s">
        <v>97</v>
      </c>
      <c r="F40" s="4" t="s">
        <v>170</v>
      </c>
      <c r="G40" s="9">
        <v>4.5</v>
      </c>
      <c r="H40" s="9">
        <v>1.0190493309999999</v>
      </c>
      <c r="I40" s="9">
        <v>4</v>
      </c>
      <c r="J40" s="9">
        <v>0.87705801900000002</v>
      </c>
      <c r="K40" s="17">
        <v>4.8</v>
      </c>
      <c r="L40" s="17">
        <v>0.6</v>
      </c>
      <c r="M40" s="17">
        <v>4</v>
      </c>
      <c r="N40" s="17">
        <v>0.89</v>
      </c>
      <c r="O40" s="17">
        <v>4.78</v>
      </c>
      <c r="P40" s="17">
        <v>0.83</v>
      </c>
      <c r="Q40" s="17">
        <v>4.1100000000000003</v>
      </c>
      <c r="R40" s="17">
        <v>0.78</v>
      </c>
      <c r="S40" s="9">
        <v>4.5217391300000003</v>
      </c>
      <c r="T40" s="9">
        <v>0.84582209699999999</v>
      </c>
      <c r="U40" s="9">
        <v>3.8695652169999999</v>
      </c>
      <c r="V40" s="9">
        <v>0.625543242</v>
      </c>
      <c r="W40" s="17">
        <v>5</v>
      </c>
      <c r="X40" s="17">
        <v>0.82</v>
      </c>
      <c r="Y40" s="17">
        <v>4.4000000000000004</v>
      </c>
      <c r="Z40" s="18">
        <v>1.1737877910000001</v>
      </c>
    </row>
    <row r="41" spans="1:26" ht="15.75" x14ac:dyDescent="0.25">
      <c r="A41" s="26"/>
      <c r="B41" s="2" t="s">
        <v>30</v>
      </c>
      <c r="C41" s="3" t="s">
        <v>91</v>
      </c>
      <c r="D41" s="6" t="s">
        <v>185</v>
      </c>
      <c r="E41" s="3" t="s">
        <v>148</v>
      </c>
      <c r="F41" s="6" t="s">
        <v>220</v>
      </c>
      <c r="G41" s="9">
        <v>4.4285714289999998</v>
      </c>
      <c r="H41" s="9">
        <v>0.93761446199999998</v>
      </c>
      <c r="I41" s="9">
        <v>3.0714285710000002</v>
      </c>
      <c r="J41" s="9">
        <v>0.61572792600000004</v>
      </c>
      <c r="K41" s="17">
        <v>4.5999999999999996</v>
      </c>
      <c r="L41" s="17">
        <v>0.49</v>
      </c>
      <c r="M41" s="17">
        <v>3.1</v>
      </c>
      <c r="N41" s="17">
        <v>0.54</v>
      </c>
      <c r="O41" s="20">
        <v>4.78</v>
      </c>
      <c r="P41" s="20">
        <v>0.67</v>
      </c>
      <c r="Q41" s="20">
        <v>2.89</v>
      </c>
      <c r="R41" s="20">
        <v>0.78</v>
      </c>
      <c r="S41" s="9">
        <v>4.6086956519999998</v>
      </c>
      <c r="T41" s="9">
        <v>0.78271848200000005</v>
      </c>
      <c r="U41" s="9">
        <v>3.0869565219999999</v>
      </c>
      <c r="V41" s="9">
        <v>0.51460872000000002</v>
      </c>
      <c r="W41" s="17">
        <v>4.5</v>
      </c>
      <c r="X41" s="17">
        <v>0.71</v>
      </c>
      <c r="Y41" s="17">
        <v>2.9</v>
      </c>
      <c r="Z41" s="18">
        <v>0.87559503599999999</v>
      </c>
    </row>
    <row r="42" spans="1:26" ht="15.75" x14ac:dyDescent="0.25">
      <c r="A42" s="26"/>
      <c r="B42" s="2" t="s">
        <v>246</v>
      </c>
      <c r="C42" s="3">
        <v>4.71</v>
      </c>
      <c r="D42" s="6">
        <v>0.01</v>
      </c>
      <c r="E42" s="3">
        <v>3.7</v>
      </c>
      <c r="F42" s="6">
        <v>0.25</v>
      </c>
      <c r="G42" s="9">
        <v>4.63</v>
      </c>
      <c r="H42" s="9">
        <v>0.02</v>
      </c>
      <c r="I42" s="9">
        <v>3.57</v>
      </c>
      <c r="J42" s="9">
        <v>0.16</v>
      </c>
      <c r="K42" s="13" t="s">
        <v>276</v>
      </c>
      <c r="L42" s="17">
        <v>0.02</v>
      </c>
      <c r="M42" s="13" t="s">
        <v>265</v>
      </c>
      <c r="N42" s="17">
        <v>0.32</v>
      </c>
      <c r="O42" s="13">
        <v>4.75</v>
      </c>
      <c r="P42" s="20">
        <v>0.02</v>
      </c>
      <c r="Q42" s="20">
        <v>3.82</v>
      </c>
      <c r="R42" s="20">
        <v>0.5</v>
      </c>
      <c r="S42" s="9">
        <v>4.67</v>
      </c>
      <c r="T42" s="9">
        <v>0.01</v>
      </c>
      <c r="U42" s="9">
        <v>3.63</v>
      </c>
      <c r="V42" s="24">
        <v>0.17</v>
      </c>
      <c r="W42" s="13" t="s">
        <v>277</v>
      </c>
      <c r="X42" s="13" t="s">
        <v>262</v>
      </c>
      <c r="Y42" s="17">
        <v>3.85</v>
      </c>
      <c r="Z42" s="18">
        <v>0.35</v>
      </c>
    </row>
    <row r="43" spans="1:26" ht="15.75" x14ac:dyDescent="0.25">
      <c r="A43" s="26" t="s">
        <v>72</v>
      </c>
      <c r="B43" s="1" t="s">
        <v>326</v>
      </c>
      <c r="C43" s="3" t="s">
        <v>107</v>
      </c>
      <c r="D43" s="5" t="s">
        <v>191</v>
      </c>
      <c r="E43" s="3" t="s">
        <v>97</v>
      </c>
      <c r="F43" s="5" t="s">
        <v>169</v>
      </c>
      <c r="G43" s="9">
        <v>4.2857142860000002</v>
      </c>
      <c r="H43" s="9">
        <v>1.2043875829999999</v>
      </c>
      <c r="I43" s="9">
        <v>3.7857142860000002</v>
      </c>
      <c r="J43" s="9">
        <v>1.1217137589999999</v>
      </c>
      <c r="K43" s="17">
        <v>4.7</v>
      </c>
      <c r="L43" s="17">
        <v>0.64</v>
      </c>
      <c r="M43" s="17">
        <v>3.9</v>
      </c>
      <c r="N43" s="17">
        <v>0.54</v>
      </c>
      <c r="O43" s="17">
        <v>4.5599999999999996</v>
      </c>
      <c r="P43" s="17">
        <v>0.73</v>
      </c>
      <c r="Q43" s="17">
        <v>4.5599999999999996</v>
      </c>
      <c r="R43" s="17">
        <v>1.01</v>
      </c>
      <c r="S43" s="9">
        <v>4.3043478259999999</v>
      </c>
      <c r="T43" s="9">
        <v>0.97396950699999996</v>
      </c>
      <c r="U43" s="9">
        <v>3.9565217389999998</v>
      </c>
      <c r="V43" s="9">
        <v>1.065076219</v>
      </c>
      <c r="W43" s="17">
        <v>4.9000000000000004</v>
      </c>
      <c r="X43" s="17">
        <v>0.74</v>
      </c>
      <c r="Y43" s="17">
        <v>4.2</v>
      </c>
      <c r="Z43" s="18">
        <v>0.78881063799999995</v>
      </c>
    </row>
    <row r="44" spans="1:26" ht="15.75" x14ac:dyDescent="0.25">
      <c r="A44" s="26"/>
      <c r="B44" s="2" t="s">
        <v>327</v>
      </c>
      <c r="C44" s="3" t="s">
        <v>108</v>
      </c>
      <c r="D44" s="5" t="s">
        <v>186</v>
      </c>
      <c r="E44" s="3" t="s">
        <v>98</v>
      </c>
      <c r="F44" s="5" t="s">
        <v>179</v>
      </c>
      <c r="G44" s="9">
        <v>4.0714285710000002</v>
      </c>
      <c r="H44" s="9">
        <v>0.82874192999999996</v>
      </c>
      <c r="I44" s="9">
        <v>3.5714285710000002</v>
      </c>
      <c r="J44" s="9">
        <v>0.64620617300000005</v>
      </c>
      <c r="K44" s="17">
        <v>4.3</v>
      </c>
      <c r="L44" s="17">
        <v>0.9</v>
      </c>
      <c r="M44" s="17">
        <v>3.8</v>
      </c>
      <c r="N44" s="17">
        <v>0.87</v>
      </c>
      <c r="O44" s="17">
        <v>4</v>
      </c>
      <c r="P44" s="17">
        <v>0.5</v>
      </c>
      <c r="Q44" s="17">
        <v>4.4400000000000004</v>
      </c>
      <c r="R44" s="17">
        <v>1.01</v>
      </c>
      <c r="S44" s="9">
        <v>4.1304347830000001</v>
      </c>
      <c r="T44" s="9">
        <v>0.75704856499999995</v>
      </c>
      <c r="U44" s="9">
        <v>3.8695652169999999</v>
      </c>
      <c r="V44" s="9">
        <v>0.81488135399999995</v>
      </c>
      <c r="W44" s="17">
        <v>4.0999999999999996</v>
      </c>
      <c r="X44" s="17">
        <v>0.88</v>
      </c>
      <c r="Y44" s="17">
        <v>3.9</v>
      </c>
      <c r="Z44" s="18">
        <v>1.100504935</v>
      </c>
    </row>
    <row r="45" spans="1:26" ht="32.25" customHeight="1" x14ac:dyDescent="0.25">
      <c r="A45" s="26"/>
      <c r="B45" s="1" t="s">
        <v>328</v>
      </c>
      <c r="C45" s="3">
        <v>4.7</v>
      </c>
      <c r="D45" s="4" t="s">
        <v>167</v>
      </c>
      <c r="E45" s="3" t="s">
        <v>142</v>
      </c>
      <c r="F45" s="4" t="s">
        <v>168</v>
      </c>
      <c r="G45" s="9">
        <v>4.7142857139999998</v>
      </c>
      <c r="H45" s="9">
        <v>0.82542030600000005</v>
      </c>
      <c r="I45" s="9">
        <v>4</v>
      </c>
      <c r="J45" s="9">
        <v>0.78446454099999996</v>
      </c>
      <c r="K45" s="17">
        <v>4.8</v>
      </c>
      <c r="L45" s="17">
        <v>0.75</v>
      </c>
      <c r="M45" s="17">
        <v>4.5</v>
      </c>
      <c r="N45" s="17">
        <v>0.67</v>
      </c>
      <c r="O45" s="17">
        <v>4.5599999999999996</v>
      </c>
      <c r="P45" s="17">
        <v>0.73</v>
      </c>
      <c r="Q45" s="17">
        <v>4.33</v>
      </c>
      <c r="R45" s="17">
        <v>0.87</v>
      </c>
      <c r="S45" s="9">
        <v>4.434782609</v>
      </c>
      <c r="T45" s="9">
        <v>0.662370876</v>
      </c>
      <c r="U45" s="9">
        <v>4.0869565220000004</v>
      </c>
      <c r="V45" s="9">
        <v>0.79275374399999998</v>
      </c>
      <c r="W45" s="17">
        <v>5.3</v>
      </c>
      <c r="X45" s="17">
        <v>0.67</v>
      </c>
      <c r="Y45" s="17">
        <v>4.5999999999999996</v>
      </c>
      <c r="Z45" s="18">
        <v>0.69920589899999996</v>
      </c>
    </row>
    <row r="46" spans="1:26" ht="15.75" x14ac:dyDescent="0.25">
      <c r="A46" s="26"/>
      <c r="B46" s="1" t="s">
        <v>256</v>
      </c>
      <c r="C46" s="3">
        <v>4.43</v>
      </c>
      <c r="D46" s="4">
        <v>0.05</v>
      </c>
      <c r="E46" s="3">
        <v>4.05</v>
      </c>
      <c r="F46" s="4">
        <v>0.02</v>
      </c>
      <c r="G46" s="9">
        <v>4.3499999999999996</v>
      </c>
      <c r="H46" s="13" t="s">
        <v>260</v>
      </c>
      <c r="I46" s="13">
        <v>3.78</v>
      </c>
      <c r="J46" s="13" t="s">
        <v>261</v>
      </c>
      <c r="K46" s="13" t="s">
        <v>278</v>
      </c>
      <c r="L46" s="17">
        <v>0.04</v>
      </c>
      <c r="M46" s="13" t="s">
        <v>279</v>
      </c>
      <c r="N46" s="13" t="s">
        <v>280</v>
      </c>
      <c r="O46" s="17">
        <v>4.37</v>
      </c>
      <c r="P46" s="13" t="s">
        <v>259</v>
      </c>
      <c r="Q46" s="13" t="s">
        <v>281</v>
      </c>
      <c r="R46" s="13" t="s">
        <v>264</v>
      </c>
      <c r="S46" s="9">
        <v>4.28</v>
      </c>
      <c r="T46" s="13" t="s">
        <v>282</v>
      </c>
      <c r="U46" s="9">
        <v>3.97</v>
      </c>
      <c r="V46" s="9">
        <v>0.01</v>
      </c>
      <c r="W46" s="17">
        <v>4.76</v>
      </c>
      <c r="X46" s="17">
        <v>0.24</v>
      </c>
      <c r="Y46" s="13" t="s">
        <v>284</v>
      </c>
      <c r="Z46" s="18">
        <v>0.08</v>
      </c>
    </row>
    <row r="47" spans="1:26" ht="15.75" x14ac:dyDescent="0.25">
      <c r="A47" s="26" t="s">
        <v>73</v>
      </c>
      <c r="B47" s="2" t="s">
        <v>318</v>
      </c>
      <c r="C47" s="3" t="s">
        <v>106</v>
      </c>
      <c r="D47" s="6" t="s">
        <v>192</v>
      </c>
      <c r="E47" s="3" t="s">
        <v>135</v>
      </c>
      <c r="F47" s="6" t="s">
        <v>194</v>
      </c>
      <c r="G47" s="9">
        <v>4.8571428570000004</v>
      </c>
      <c r="H47" s="9">
        <v>0.53452248400000002</v>
      </c>
      <c r="I47" s="9">
        <v>3.6428571430000001</v>
      </c>
      <c r="J47" s="9">
        <v>0.74494634400000004</v>
      </c>
      <c r="K47" s="20">
        <v>4.8</v>
      </c>
      <c r="L47" s="20">
        <v>0.6</v>
      </c>
      <c r="M47" s="20">
        <v>4.0999999999999996</v>
      </c>
      <c r="N47" s="20">
        <v>0.54</v>
      </c>
      <c r="O47" s="17">
        <v>4.5599999999999996</v>
      </c>
      <c r="P47" s="17">
        <v>0.73</v>
      </c>
      <c r="Q47" s="17">
        <v>3.44</v>
      </c>
      <c r="R47" s="17">
        <v>1.1299999999999999</v>
      </c>
      <c r="S47" s="9">
        <v>4.6521739130000004</v>
      </c>
      <c r="T47" s="9">
        <v>0.647280721</v>
      </c>
      <c r="U47" s="9">
        <v>3.6956521740000001</v>
      </c>
      <c r="V47" s="9">
        <v>0.63495043500000004</v>
      </c>
      <c r="W47" s="17">
        <v>5</v>
      </c>
      <c r="X47" s="17">
        <v>0.47</v>
      </c>
      <c r="Y47" s="17">
        <v>3.8</v>
      </c>
      <c r="Z47" s="18">
        <v>1.229272594</v>
      </c>
    </row>
    <row r="48" spans="1:26" ht="15.75" x14ac:dyDescent="0.25">
      <c r="A48" s="26"/>
      <c r="B48" s="2" t="s">
        <v>321</v>
      </c>
      <c r="C48" s="3" t="s">
        <v>105</v>
      </c>
      <c r="D48" s="4" t="s">
        <v>189</v>
      </c>
      <c r="E48" s="3" t="s">
        <v>149</v>
      </c>
      <c r="F48" s="4" t="s">
        <v>213</v>
      </c>
      <c r="G48" s="9">
        <v>5</v>
      </c>
      <c r="H48" s="9">
        <v>0.67936622000000002</v>
      </c>
      <c r="I48" s="9">
        <v>4</v>
      </c>
      <c r="J48" s="9">
        <v>0.55470019599999998</v>
      </c>
      <c r="K48" s="17">
        <v>4.8</v>
      </c>
      <c r="L48" s="17">
        <v>0.75</v>
      </c>
      <c r="M48" s="17">
        <v>4.5</v>
      </c>
      <c r="N48" s="17">
        <v>0.67</v>
      </c>
      <c r="O48" s="17">
        <v>4.8899999999999997</v>
      </c>
      <c r="P48" s="17">
        <v>0.6</v>
      </c>
      <c r="Q48" s="17">
        <v>4.22</v>
      </c>
      <c r="R48" s="17">
        <v>0.67</v>
      </c>
      <c r="S48" s="21">
        <v>4.9130434779999996</v>
      </c>
      <c r="T48" s="21">
        <v>0.66831154100000001</v>
      </c>
      <c r="U48" s="21">
        <v>4.2608695650000001</v>
      </c>
      <c r="V48" s="21">
        <v>0.54082355599999998</v>
      </c>
      <c r="W48" s="17">
        <v>4.9000000000000004</v>
      </c>
      <c r="X48" s="17">
        <v>0.74</v>
      </c>
      <c r="Y48" s="17">
        <v>4.0999999999999996</v>
      </c>
      <c r="Z48" s="18">
        <v>0.87559503599999999</v>
      </c>
    </row>
    <row r="49" spans="1:26" ht="15.75" x14ac:dyDescent="0.25">
      <c r="A49" s="26"/>
      <c r="B49" s="2" t="s">
        <v>322</v>
      </c>
      <c r="C49" s="3" t="s">
        <v>109</v>
      </c>
      <c r="D49" s="4" t="s">
        <v>193</v>
      </c>
      <c r="E49" s="3" t="s">
        <v>110</v>
      </c>
      <c r="F49" s="4" t="s">
        <v>190</v>
      </c>
      <c r="G49" s="9">
        <v>4.4285714289999998</v>
      </c>
      <c r="H49" s="9">
        <v>1.2224996910000001</v>
      </c>
      <c r="I49" s="9">
        <v>4.5714285710000002</v>
      </c>
      <c r="J49" s="9">
        <v>0.75592894600000005</v>
      </c>
      <c r="K49" s="17">
        <v>4.8</v>
      </c>
      <c r="L49" s="17">
        <v>0.75</v>
      </c>
      <c r="M49" s="17">
        <v>4.5999999999999996</v>
      </c>
      <c r="N49" s="17">
        <v>0.66</v>
      </c>
      <c r="O49" s="17">
        <v>4.67</v>
      </c>
      <c r="P49" s="17">
        <v>0.71</v>
      </c>
      <c r="Q49" s="17">
        <v>4.4400000000000004</v>
      </c>
      <c r="R49" s="17">
        <v>0.73</v>
      </c>
      <c r="S49" s="9">
        <v>4.4782608699999997</v>
      </c>
      <c r="T49" s="9">
        <v>1.0387739810000001</v>
      </c>
      <c r="U49" s="9">
        <v>4.565217391</v>
      </c>
      <c r="V49" s="9">
        <v>0.72776663100000005</v>
      </c>
      <c r="W49" s="17">
        <v>4.9000000000000004</v>
      </c>
      <c r="X49" s="17">
        <v>0.74</v>
      </c>
      <c r="Y49" s="17">
        <v>4.5</v>
      </c>
      <c r="Z49" s="18">
        <v>0.70710678100000002</v>
      </c>
    </row>
    <row r="50" spans="1:26" ht="15.75" x14ac:dyDescent="0.25">
      <c r="A50" s="26"/>
      <c r="B50" s="2" t="s">
        <v>31</v>
      </c>
      <c r="C50" s="3" t="s">
        <v>110</v>
      </c>
      <c r="D50" s="4" t="s">
        <v>194</v>
      </c>
      <c r="E50" s="3" t="s">
        <v>108</v>
      </c>
      <c r="F50" s="4" t="s">
        <v>188</v>
      </c>
      <c r="G50" s="9">
        <v>4.5</v>
      </c>
      <c r="H50" s="9">
        <v>0.94053994299999999</v>
      </c>
      <c r="I50" s="9">
        <v>4.0714285710000002</v>
      </c>
      <c r="J50" s="9">
        <v>0.82874192999999996</v>
      </c>
      <c r="K50" s="17">
        <v>4.7</v>
      </c>
      <c r="L50" s="17">
        <v>0.64</v>
      </c>
      <c r="M50" s="17">
        <v>4.4000000000000004</v>
      </c>
      <c r="N50" s="17">
        <v>0.8</v>
      </c>
      <c r="O50" s="17">
        <v>4.4400000000000004</v>
      </c>
      <c r="P50" s="17">
        <v>0.88</v>
      </c>
      <c r="Q50" s="17">
        <v>3.89</v>
      </c>
      <c r="R50" s="17">
        <v>0.78</v>
      </c>
      <c r="S50" s="9">
        <v>4.565217391</v>
      </c>
      <c r="T50" s="9">
        <v>0.843482336</v>
      </c>
      <c r="U50" s="9">
        <v>4.0869565220000004</v>
      </c>
      <c r="V50" s="9">
        <v>0.73317761000000004</v>
      </c>
      <c r="W50" s="17">
        <v>4.5</v>
      </c>
      <c r="X50" s="17">
        <v>0.85</v>
      </c>
      <c r="Y50" s="17">
        <v>4.2</v>
      </c>
      <c r="Z50" s="18">
        <v>1.032795559</v>
      </c>
    </row>
    <row r="51" spans="1:26" ht="15.75" x14ac:dyDescent="0.25">
      <c r="A51" s="26"/>
      <c r="B51" s="2" t="s">
        <v>32</v>
      </c>
      <c r="C51" s="3" t="s">
        <v>111</v>
      </c>
      <c r="D51" s="4" t="s">
        <v>174</v>
      </c>
      <c r="E51" s="3" t="s">
        <v>113</v>
      </c>
      <c r="F51" s="4" t="s">
        <v>186</v>
      </c>
      <c r="G51" s="9">
        <v>5</v>
      </c>
      <c r="H51" s="9">
        <v>0.96076892300000005</v>
      </c>
      <c r="I51" s="9">
        <v>3.9285714289999998</v>
      </c>
      <c r="J51" s="9">
        <v>0.73004591200000002</v>
      </c>
      <c r="K51" s="17">
        <v>4.8</v>
      </c>
      <c r="L51" s="17">
        <v>0.87</v>
      </c>
      <c r="M51" s="17">
        <v>4.5</v>
      </c>
      <c r="N51" s="17">
        <v>0.81</v>
      </c>
      <c r="O51" s="17">
        <v>4.78</v>
      </c>
      <c r="P51" s="17">
        <v>0.67</v>
      </c>
      <c r="Q51" s="17">
        <v>4.33</v>
      </c>
      <c r="R51" s="17">
        <v>0.71</v>
      </c>
      <c r="S51" s="9">
        <v>4.7826086959999996</v>
      </c>
      <c r="T51" s="9">
        <v>0.73586817900000001</v>
      </c>
      <c r="U51" s="9">
        <v>4.1739130429999998</v>
      </c>
      <c r="V51" s="9">
        <v>0.71682214799999999</v>
      </c>
      <c r="W51" s="17">
        <v>5.0999999999999996</v>
      </c>
      <c r="X51" s="17">
        <v>1.1000000000000001</v>
      </c>
      <c r="Y51" s="17">
        <v>4.3</v>
      </c>
      <c r="Z51" s="18">
        <v>0.94868329799999995</v>
      </c>
    </row>
    <row r="52" spans="1:26" ht="15.75" x14ac:dyDescent="0.25">
      <c r="A52" s="26"/>
      <c r="B52" s="2" t="s">
        <v>33</v>
      </c>
      <c r="C52" s="3" t="s">
        <v>107</v>
      </c>
      <c r="D52" s="5" t="s">
        <v>191</v>
      </c>
      <c r="E52" s="3" t="s">
        <v>137</v>
      </c>
      <c r="F52" s="5" t="s">
        <v>167</v>
      </c>
      <c r="G52" s="9">
        <v>4.7142857139999998</v>
      </c>
      <c r="H52" s="9">
        <v>0.91387353299999996</v>
      </c>
      <c r="I52" s="9">
        <v>3.8571428569999999</v>
      </c>
      <c r="J52" s="9">
        <v>0.77032888700000002</v>
      </c>
      <c r="K52" s="17">
        <v>4.3</v>
      </c>
      <c r="L52" s="17">
        <v>0.78</v>
      </c>
      <c r="M52" s="17">
        <v>3.9</v>
      </c>
      <c r="N52" s="17">
        <v>0.7</v>
      </c>
      <c r="O52" s="17">
        <v>4.33</v>
      </c>
      <c r="P52" s="17">
        <v>1.1200000000000001</v>
      </c>
      <c r="Q52" s="17">
        <v>3.67</v>
      </c>
      <c r="R52" s="17">
        <v>0.87</v>
      </c>
      <c r="S52" s="9">
        <v>4.4782608699999997</v>
      </c>
      <c r="T52" s="9">
        <v>0.94722394499999996</v>
      </c>
      <c r="U52" s="9">
        <v>3.9130434780000001</v>
      </c>
      <c r="V52" s="9">
        <v>0.73317761000000004</v>
      </c>
      <c r="W52" s="17">
        <v>4.5</v>
      </c>
      <c r="X52" s="17">
        <v>0.97</v>
      </c>
      <c r="Y52" s="17">
        <v>3.6</v>
      </c>
      <c r="Z52" s="18">
        <v>0.84327404299999997</v>
      </c>
    </row>
    <row r="53" spans="1:26" ht="15.75" x14ac:dyDescent="0.25">
      <c r="A53" s="26"/>
      <c r="B53" s="1" t="s">
        <v>34</v>
      </c>
      <c r="C53" s="3" t="s">
        <v>112</v>
      </c>
      <c r="D53" s="4" t="s">
        <v>195</v>
      </c>
      <c r="E53" s="3" t="s">
        <v>120</v>
      </c>
      <c r="F53" s="4" t="s">
        <v>222</v>
      </c>
      <c r="G53" s="9">
        <v>4.8571428570000004</v>
      </c>
      <c r="H53" s="9">
        <v>0.66299354399999999</v>
      </c>
      <c r="I53" s="9">
        <v>3.8571428569999999</v>
      </c>
      <c r="J53" s="9">
        <v>0.53452248400000002</v>
      </c>
      <c r="K53" s="17">
        <v>4.7</v>
      </c>
      <c r="L53" s="17">
        <v>0.46</v>
      </c>
      <c r="M53" s="17">
        <v>4.3</v>
      </c>
      <c r="N53" s="17">
        <v>0.46</v>
      </c>
      <c r="O53" s="17">
        <v>4.5599999999999996</v>
      </c>
      <c r="P53" s="17">
        <v>0.88</v>
      </c>
      <c r="Q53" s="17">
        <v>3.89</v>
      </c>
      <c r="R53" s="17">
        <v>0.6</v>
      </c>
      <c r="S53" s="9">
        <v>4.7391304349999999</v>
      </c>
      <c r="T53" s="9">
        <v>0.61919238499999996</v>
      </c>
      <c r="U53" s="9">
        <v>4.0434782609999997</v>
      </c>
      <c r="V53" s="9">
        <v>0.56232155699999997</v>
      </c>
      <c r="W53" s="17">
        <v>4.7</v>
      </c>
      <c r="X53" s="17">
        <v>0.82</v>
      </c>
      <c r="Y53" s="17">
        <v>3.9</v>
      </c>
      <c r="Z53" s="18">
        <v>0.56764621199999998</v>
      </c>
    </row>
    <row r="54" spans="1:26" ht="15.75" x14ac:dyDescent="0.25">
      <c r="A54" s="26"/>
      <c r="B54" s="1" t="s">
        <v>249</v>
      </c>
      <c r="C54" s="3">
        <v>4.7</v>
      </c>
      <c r="D54" s="4">
        <v>0.02</v>
      </c>
      <c r="E54" s="3">
        <v>4.09</v>
      </c>
      <c r="F54" s="4">
        <v>0.06</v>
      </c>
      <c r="G54" s="9">
        <v>4.76</v>
      </c>
      <c r="H54" s="9">
        <v>0.04</v>
      </c>
      <c r="I54" s="9">
        <v>3.98</v>
      </c>
      <c r="J54" s="9">
        <v>7.0000000000000007E-2</v>
      </c>
      <c r="K54" s="17">
        <v>4.71</v>
      </c>
      <c r="L54" s="13" t="s">
        <v>282</v>
      </c>
      <c r="M54" s="17">
        <v>4.34</v>
      </c>
      <c r="N54" s="17">
        <v>7.0000000000000007E-2</v>
      </c>
      <c r="O54" s="17">
        <v>4.5999999999999996</v>
      </c>
      <c r="P54" s="13" t="s">
        <v>261</v>
      </c>
      <c r="Q54" s="13" t="s">
        <v>285</v>
      </c>
      <c r="R54" s="13" t="s">
        <v>274</v>
      </c>
      <c r="S54" s="9">
        <v>4.6500000000000004</v>
      </c>
      <c r="T54" s="9">
        <v>0.02</v>
      </c>
      <c r="U54" s="9">
        <v>4.0999999999999996</v>
      </c>
      <c r="V54" s="9">
        <v>0.06</v>
      </c>
      <c r="W54" s="13" t="s">
        <v>277</v>
      </c>
      <c r="X54" s="13" t="s">
        <v>273</v>
      </c>
      <c r="Y54" s="13" t="s">
        <v>286</v>
      </c>
      <c r="Z54" s="18">
        <v>8.2000000000000003E-2</v>
      </c>
    </row>
    <row r="55" spans="1:26" ht="15.75" x14ac:dyDescent="0.25">
      <c r="A55" s="26" t="s">
        <v>74</v>
      </c>
      <c r="B55" s="2" t="s">
        <v>35</v>
      </c>
      <c r="C55" s="3" t="s">
        <v>113</v>
      </c>
      <c r="D55" s="5" t="s">
        <v>196</v>
      </c>
      <c r="E55" s="3" t="s">
        <v>150</v>
      </c>
      <c r="F55" s="5" t="s">
        <v>167</v>
      </c>
      <c r="G55" s="9">
        <v>4.5714285710000002</v>
      </c>
      <c r="H55" s="9">
        <v>0.93761446199999998</v>
      </c>
      <c r="I55" s="9">
        <v>2.9285714289999998</v>
      </c>
      <c r="J55" s="9">
        <v>0.82874192999999996</v>
      </c>
      <c r="K55" s="17">
        <v>3.8</v>
      </c>
      <c r="L55" s="17">
        <v>0.87</v>
      </c>
      <c r="M55" s="17">
        <v>3</v>
      </c>
      <c r="N55" s="17">
        <v>0.45</v>
      </c>
      <c r="O55" s="17">
        <v>4.1100000000000003</v>
      </c>
      <c r="P55" s="17">
        <v>1.27</v>
      </c>
      <c r="Q55" s="17">
        <v>2.44</v>
      </c>
      <c r="R55" s="17">
        <v>0.88</v>
      </c>
      <c r="S55" s="9">
        <v>4.3043478259999999</v>
      </c>
      <c r="T55" s="9">
        <v>0.92612499699999995</v>
      </c>
      <c r="U55" s="9">
        <v>2.7391304349999999</v>
      </c>
      <c r="V55" s="9">
        <v>0.54082355599999998</v>
      </c>
      <c r="W55" s="17">
        <v>4</v>
      </c>
      <c r="X55" s="17">
        <v>1.33</v>
      </c>
      <c r="Y55" s="17">
        <v>3</v>
      </c>
      <c r="Z55" s="18">
        <v>1.1547005379999999</v>
      </c>
    </row>
    <row r="56" spans="1:26" ht="15.75" x14ac:dyDescent="0.25">
      <c r="A56" s="26"/>
      <c r="B56" s="2" t="s">
        <v>36</v>
      </c>
      <c r="C56" s="3" t="s">
        <v>114</v>
      </c>
      <c r="D56" s="5" t="s">
        <v>185</v>
      </c>
      <c r="E56" s="3" t="s">
        <v>151</v>
      </c>
      <c r="F56" s="5" t="s">
        <v>220</v>
      </c>
      <c r="G56" s="9">
        <v>4.1428571429999996</v>
      </c>
      <c r="H56" s="9">
        <v>0.86443782199999997</v>
      </c>
      <c r="I56" s="9">
        <v>3.2142857139999998</v>
      </c>
      <c r="J56" s="9">
        <v>0.425815314</v>
      </c>
      <c r="K56" s="17">
        <v>4.3</v>
      </c>
      <c r="L56" s="17">
        <v>0.64</v>
      </c>
      <c r="M56" s="17">
        <v>3.6</v>
      </c>
      <c r="N56" s="17">
        <v>0.66</v>
      </c>
      <c r="O56" s="17">
        <v>4</v>
      </c>
      <c r="P56" s="17">
        <v>0.71</v>
      </c>
      <c r="Q56" s="17">
        <v>3.22</v>
      </c>
      <c r="R56" s="17">
        <v>0.83</v>
      </c>
      <c r="S56" s="9">
        <v>4.0434782609999997</v>
      </c>
      <c r="T56" s="9">
        <v>0.76741957599999999</v>
      </c>
      <c r="U56" s="9">
        <v>3.2608695650000001</v>
      </c>
      <c r="V56" s="9">
        <v>0.54082355599999998</v>
      </c>
      <c r="W56" s="17">
        <v>4.4000000000000004</v>
      </c>
      <c r="X56" s="17">
        <v>0.7</v>
      </c>
      <c r="Y56" s="17">
        <v>3.5</v>
      </c>
      <c r="Z56" s="18">
        <v>0.849836586</v>
      </c>
    </row>
    <row r="57" spans="1:26" ht="15.75" x14ac:dyDescent="0.25">
      <c r="A57" s="26"/>
      <c r="B57" s="2" t="s">
        <v>37</v>
      </c>
      <c r="C57" s="3" t="s">
        <v>115</v>
      </c>
      <c r="D57" s="5" t="s">
        <v>197</v>
      </c>
      <c r="E57" s="3" t="s">
        <v>152</v>
      </c>
      <c r="F57" s="5" t="s">
        <v>189</v>
      </c>
      <c r="G57" s="9">
        <v>4.2857142860000002</v>
      </c>
      <c r="H57" s="9">
        <v>0.99449031600000004</v>
      </c>
      <c r="I57" s="9">
        <v>3.5</v>
      </c>
      <c r="J57" s="9">
        <v>0.65044363599999999</v>
      </c>
      <c r="K57" s="17">
        <v>4.5999999999999996</v>
      </c>
      <c r="L57" s="17">
        <v>0.92</v>
      </c>
      <c r="M57" s="17">
        <v>3.9</v>
      </c>
      <c r="N57" s="17">
        <v>0.83</v>
      </c>
      <c r="O57" s="17">
        <v>4.5599999999999996</v>
      </c>
      <c r="P57" s="17">
        <v>0.73</v>
      </c>
      <c r="Q57" s="17">
        <v>3.78</v>
      </c>
      <c r="R57" s="17">
        <v>0.44</v>
      </c>
      <c r="S57" s="9">
        <v>4.3043478259999999</v>
      </c>
      <c r="T57" s="9">
        <v>0.87567026800000003</v>
      </c>
      <c r="U57" s="9">
        <v>3.6086956520000002</v>
      </c>
      <c r="V57" s="9">
        <v>0.78271848200000005</v>
      </c>
      <c r="W57" s="17">
        <v>4.8</v>
      </c>
      <c r="X57" s="17">
        <v>0.92</v>
      </c>
      <c r="Y57" s="17">
        <v>3.9</v>
      </c>
      <c r="Z57" s="18">
        <v>0.31622776600000002</v>
      </c>
    </row>
    <row r="58" spans="1:26" ht="15.75" x14ac:dyDescent="0.25">
      <c r="A58" s="26"/>
      <c r="B58" s="2" t="s">
        <v>38</v>
      </c>
      <c r="C58" s="3" t="s">
        <v>116</v>
      </c>
      <c r="D58" s="5" t="s">
        <v>188</v>
      </c>
      <c r="E58" s="3" t="s">
        <v>153</v>
      </c>
      <c r="F58" s="5" t="s">
        <v>190</v>
      </c>
      <c r="G58" s="9">
        <v>4.3</v>
      </c>
      <c r="H58" s="9">
        <v>0.91387353299999996</v>
      </c>
      <c r="I58" s="9">
        <v>3.7142857139999998</v>
      </c>
      <c r="J58" s="9">
        <v>0.72627303899999995</v>
      </c>
      <c r="K58" s="17">
        <v>4.3</v>
      </c>
      <c r="L58" s="17">
        <v>0.78</v>
      </c>
      <c r="M58" s="17">
        <v>3.4</v>
      </c>
      <c r="N58" s="17">
        <v>0.66</v>
      </c>
      <c r="O58" s="17">
        <v>4.5599999999999996</v>
      </c>
      <c r="P58" s="17">
        <v>0.73</v>
      </c>
      <c r="Q58" s="17">
        <v>3.56</v>
      </c>
      <c r="R58" s="17">
        <v>0.73</v>
      </c>
      <c r="S58" s="9">
        <v>4.3043478259999999</v>
      </c>
      <c r="T58" s="9">
        <v>0.822124886</v>
      </c>
      <c r="U58" s="9">
        <v>3.5217391299999998</v>
      </c>
      <c r="V58" s="9">
        <v>0.66534783900000005</v>
      </c>
      <c r="W58" s="17">
        <v>4.5</v>
      </c>
      <c r="X58" s="17">
        <v>0.85</v>
      </c>
      <c r="Y58" s="17">
        <v>3.7</v>
      </c>
      <c r="Z58" s="18">
        <v>0.82327260199999996</v>
      </c>
    </row>
    <row r="59" spans="1:26" ht="15.75" x14ac:dyDescent="0.25">
      <c r="A59" s="26"/>
      <c r="B59" s="2" t="s">
        <v>247</v>
      </c>
      <c r="C59" s="3">
        <v>4.29</v>
      </c>
      <c r="D59" s="5">
        <v>0.01</v>
      </c>
      <c r="E59" s="3">
        <v>3.35</v>
      </c>
      <c r="F59" s="5">
        <v>0.11</v>
      </c>
      <c r="G59" s="9">
        <v>4.32</v>
      </c>
      <c r="H59" s="13" t="s">
        <v>282</v>
      </c>
      <c r="I59" s="9">
        <v>3.33</v>
      </c>
      <c r="J59" s="13" t="s">
        <v>257</v>
      </c>
      <c r="K59" s="17">
        <v>4.3499999999999996</v>
      </c>
      <c r="L59" s="17">
        <v>7.0000000000000007E-2</v>
      </c>
      <c r="M59" s="17">
        <v>3.4</v>
      </c>
      <c r="N59" s="17">
        <v>0.15</v>
      </c>
      <c r="O59" s="13" t="s">
        <v>287</v>
      </c>
      <c r="P59" s="17">
        <v>0.06</v>
      </c>
      <c r="Q59" s="13" t="s">
        <v>288</v>
      </c>
      <c r="R59" s="13">
        <v>0.25</v>
      </c>
      <c r="S59" s="9">
        <v>4.2300000000000004</v>
      </c>
      <c r="T59" s="13" t="s">
        <v>264</v>
      </c>
      <c r="U59" s="9">
        <v>3.28</v>
      </c>
      <c r="V59" s="13" t="s">
        <v>274</v>
      </c>
      <c r="W59" s="13" t="s">
        <v>289</v>
      </c>
      <c r="X59" s="17">
        <v>0.08</v>
      </c>
      <c r="Y59" s="13" t="s">
        <v>290</v>
      </c>
      <c r="Z59" s="13" t="s">
        <v>274</v>
      </c>
    </row>
    <row r="60" spans="1:26" ht="15.75" x14ac:dyDescent="0.25">
      <c r="A60" s="26" t="s">
        <v>75</v>
      </c>
      <c r="B60" s="2" t="s">
        <v>323</v>
      </c>
      <c r="C60" s="3" t="s">
        <v>117</v>
      </c>
      <c r="D60" s="4" t="s">
        <v>168</v>
      </c>
      <c r="E60" s="3" t="s">
        <v>145</v>
      </c>
      <c r="F60" s="4" t="s">
        <v>201</v>
      </c>
      <c r="G60" s="9">
        <v>5.2142857139999998</v>
      </c>
      <c r="H60" s="9">
        <v>0.80178372600000003</v>
      </c>
      <c r="I60" s="9">
        <v>4.0714285710000002</v>
      </c>
      <c r="J60" s="9">
        <v>0.47463114699999998</v>
      </c>
      <c r="K60" s="17">
        <v>4.5999999999999996</v>
      </c>
      <c r="L60" s="17">
        <v>0.66</v>
      </c>
      <c r="M60" s="17">
        <v>4.0999999999999996</v>
      </c>
      <c r="N60" s="17">
        <v>0.54</v>
      </c>
      <c r="O60" s="17">
        <v>4.8899999999999997</v>
      </c>
      <c r="P60" s="17">
        <v>0.78</v>
      </c>
      <c r="Q60" s="17">
        <v>4</v>
      </c>
      <c r="R60" s="17">
        <v>1</v>
      </c>
      <c r="S60" s="9">
        <v>4.8695652169999999</v>
      </c>
      <c r="T60" s="9">
        <v>0.75704856499999995</v>
      </c>
      <c r="U60" s="9">
        <v>4.2173913040000004</v>
      </c>
      <c r="V60" s="9">
        <v>0.51843486000000005</v>
      </c>
      <c r="W60" s="17">
        <v>5.0999999999999996</v>
      </c>
      <c r="X60" s="17">
        <v>0.88</v>
      </c>
      <c r="Y60" s="17">
        <v>3.7</v>
      </c>
      <c r="Z60" s="18">
        <v>0.82327260199999996</v>
      </c>
    </row>
    <row r="61" spans="1:26" ht="15.75" x14ac:dyDescent="0.25">
      <c r="A61" s="26"/>
      <c r="B61" s="2" t="s">
        <v>39</v>
      </c>
      <c r="C61" s="3" t="s">
        <v>108</v>
      </c>
      <c r="D61" s="5" t="s">
        <v>198</v>
      </c>
      <c r="E61" s="3" t="s">
        <v>228</v>
      </c>
      <c r="F61" s="5" t="s">
        <v>194</v>
      </c>
      <c r="G61" s="9">
        <v>4.3571428570000004</v>
      </c>
      <c r="H61" s="9">
        <v>1.008208072</v>
      </c>
      <c r="I61" s="9">
        <v>3.5</v>
      </c>
      <c r="J61" s="9">
        <v>1.0190493309999999</v>
      </c>
      <c r="K61" s="17">
        <v>3.6</v>
      </c>
      <c r="L61" s="17">
        <v>0.66</v>
      </c>
      <c r="M61" s="17">
        <v>3.5</v>
      </c>
      <c r="N61" s="17">
        <v>0.67</v>
      </c>
      <c r="O61" s="17">
        <v>4.33</v>
      </c>
      <c r="P61" s="17">
        <v>0.87</v>
      </c>
      <c r="Q61" s="17">
        <v>3.78</v>
      </c>
      <c r="R61" s="17">
        <v>0.67</v>
      </c>
      <c r="S61" s="9">
        <v>4.1304347830000001</v>
      </c>
      <c r="T61" s="9">
        <v>0.86887324200000005</v>
      </c>
      <c r="U61" s="9">
        <v>3.4782608700000002</v>
      </c>
      <c r="V61" s="9">
        <v>0.89795551699999998</v>
      </c>
      <c r="W61" s="17">
        <v>4.0999999999999996</v>
      </c>
      <c r="X61" s="17">
        <v>1.1000000000000001</v>
      </c>
      <c r="Y61" s="17">
        <v>3.8</v>
      </c>
      <c r="Z61" s="18">
        <v>0.63245553200000004</v>
      </c>
    </row>
    <row r="62" spans="1:26" ht="15.75" x14ac:dyDescent="0.25">
      <c r="A62" s="26"/>
      <c r="B62" s="2" t="s">
        <v>40</v>
      </c>
      <c r="C62" s="3" t="s">
        <v>89</v>
      </c>
      <c r="D62" s="5" t="s">
        <v>181</v>
      </c>
      <c r="E62" s="3" t="s">
        <v>154</v>
      </c>
      <c r="F62" s="5">
        <v>1</v>
      </c>
      <c r="G62" s="9">
        <v>4.2142857139999998</v>
      </c>
      <c r="H62" s="9">
        <v>0.97496125600000005</v>
      </c>
      <c r="I62" s="9">
        <v>3.2142857139999998</v>
      </c>
      <c r="J62" s="9">
        <v>1.1217137589999999</v>
      </c>
      <c r="K62" s="17">
        <v>4</v>
      </c>
      <c r="L62" s="17">
        <v>0.89</v>
      </c>
      <c r="M62" s="17">
        <v>3.5</v>
      </c>
      <c r="N62" s="17">
        <v>0.5</v>
      </c>
      <c r="O62" s="17">
        <v>4.8899999999999997</v>
      </c>
      <c r="P62" s="17">
        <v>0.6</v>
      </c>
      <c r="Q62" s="17">
        <v>3.78</v>
      </c>
      <c r="R62" s="17">
        <v>1.2</v>
      </c>
      <c r="S62" s="9">
        <v>4.2608695650000001</v>
      </c>
      <c r="T62" s="9">
        <v>0.96377059200000004</v>
      </c>
      <c r="U62" s="9">
        <v>3.434782609</v>
      </c>
      <c r="V62" s="9">
        <v>1.036869719</v>
      </c>
      <c r="W62" s="17">
        <v>4.5</v>
      </c>
      <c r="X62" s="17">
        <v>0.85</v>
      </c>
      <c r="Y62" s="17">
        <v>3.5</v>
      </c>
      <c r="Z62" s="18">
        <v>0.97182531599999999</v>
      </c>
    </row>
    <row r="63" spans="1:26" ht="15.75" x14ac:dyDescent="0.25">
      <c r="A63" s="26"/>
      <c r="B63" s="2" t="s">
        <v>248</v>
      </c>
      <c r="C63" s="3">
        <v>4.46</v>
      </c>
      <c r="D63" s="5">
        <v>0.12</v>
      </c>
      <c r="E63" s="3">
        <v>3.7</v>
      </c>
      <c r="F63" s="5">
        <v>0.06</v>
      </c>
      <c r="G63" s="9">
        <v>4.59</v>
      </c>
      <c r="H63" s="9">
        <v>0.19</v>
      </c>
      <c r="I63" s="9">
        <v>3.59</v>
      </c>
      <c r="J63" s="9">
        <v>0.12</v>
      </c>
      <c r="K63" s="13" t="s">
        <v>284</v>
      </c>
      <c r="L63" s="13" t="s">
        <v>257</v>
      </c>
      <c r="M63" s="17">
        <v>3.8</v>
      </c>
      <c r="N63" s="13" t="s">
        <v>257</v>
      </c>
      <c r="O63" s="17">
        <v>4.7</v>
      </c>
      <c r="P63" s="17">
        <v>0.06</v>
      </c>
      <c r="Q63" s="13" t="s">
        <v>291</v>
      </c>
      <c r="R63" s="13" t="s">
        <v>264</v>
      </c>
      <c r="S63" s="9">
        <v>4.42</v>
      </c>
      <c r="T63" s="9">
        <v>0.1</v>
      </c>
      <c r="U63" s="9">
        <v>3.71</v>
      </c>
      <c r="V63" s="13" t="s">
        <v>292</v>
      </c>
      <c r="W63" s="17">
        <v>4.5599999999999996</v>
      </c>
      <c r="X63" s="17">
        <v>0.16</v>
      </c>
      <c r="Y63" s="17">
        <v>3.66</v>
      </c>
      <c r="Z63" s="13" t="s">
        <v>264</v>
      </c>
    </row>
    <row r="64" spans="1:26" ht="15.75" x14ac:dyDescent="0.25">
      <c r="A64" s="26" t="s">
        <v>76</v>
      </c>
      <c r="B64" s="2" t="s">
        <v>41</v>
      </c>
      <c r="C64" s="3" t="s">
        <v>118</v>
      </c>
      <c r="D64" s="5" t="s">
        <v>199</v>
      </c>
      <c r="E64" s="3" t="s">
        <v>155</v>
      </c>
      <c r="F64" s="5" t="s">
        <v>190</v>
      </c>
      <c r="G64" s="9">
        <v>4.5</v>
      </c>
      <c r="H64" s="9">
        <v>0.85485041399999995</v>
      </c>
      <c r="I64" s="9">
        <v>3.0714285710000002</v>
      </c>
      <c r="J64" s="9">
        <v>0.82874192999999996</v>
      </c>
      <c r="K64" s="17">
        <v>4.5999999999999996</v>
      </c>
      <c r="L64" s="17">
        <v>0.49</v>
      </c>
      <c r="M64" s="17">
        <v>3.3</v>
      </c>
      <c r="N64" s="17">
        <v>0.46</v>
      </c>
      <c r="O64" s="17">
        <v>3.78</v>
      </c>
      <c r="P64" s="17">
        <v>1.0900000000000001</v>
      </c>
      <c r="Q64" s="17">
        <v>3.11</v>
      </c>
      <c r="R64" s="17">
        <v>0.78</v>
      </c>
      <c r="S64" s="9">
        <v>4.3913043480000002</v>
      </c>
      <c r="T64" s="9">
        <v>0.83878323300000002</v>
      </c>
      <c r="U64" s="9">
        <v>3.1739130430000002</v>
      </c>
      <c r="V64" s="9">
        <v>0.71682214799999999</v>
      </c>
      <c r="W64" s="17">
        <v>4.2</v>
      </c>
      <c r="X64" s="17">
        <v>1.03</v>
      </c>
      <c r="Y64" s="17">
        <v>3.1</v>
      </c>
      <c r="Z64" s="18">
        <v>0.73786478700000002</v>
      </c>
    </row>
    <row r="65" spans="1:26" ht="15.75" x14ac:dyDescent="0.25">
      <c r="A65" s="26"/>
      <c r="B65" s="2" t="s">
        <v>42</v>
      </c>
      <c r="C65" s="3" t="s">
        <v>119</v>
      </c>
      <c r="D65" s="5" t="s">
        <v>200</v>
      </c>
      <c r="E65" s="3" t="s">
        <v>156</v>
      </c>
      <c r="F65" s="5" t="s">
        <v>174</v>
      </c>
      <c r="G65" s="9">
        <v>3.5714285710000002</v>
      </c>
      <c r="H65" s="9">
        <v>1.2224996910000001</v>
      </c>
      <c r="I65" s="9">
        <v>3.0714285710000002</v>
      </c>
      <c r="J65" s="9">
        <v>0.73004591200000002</v>
      </c>
      <c r="K65" s="17">
        <v>3</v>
      </c>
      <c r="L65" s="17">
        <v>0.77</v>
      </c>
      <c r="M65" s="17">
        <v>3.2</v>
      </c>
      <c r="N65" s="17">
        <v>0.4</v>
      </c>
      <c r="O65" s="17">
        <v>3</v>
      </c>
      <c r="P65" s="17">
        <v>1.32</v>
      </c>
      <c r="Q65" s="17">
        <v>3.11</v>
      </c>
      <c r="R65" s="17">
        <v>1.36</v>
      </c>
      <c r="S65" s="9">
        <v>3.1739130430000002</v>
      </c>
      <c r="T65" s="9">
        <v>1.07247267</v>
      </c>
      <c r="U65" s="9">
        <v>2.9565217389999998</v>
      </c>
      <c r="V65" s="9">
        <v>0.87792424999999996</v>
      </c>
      <c r="W65" s="17">
        <v>3.4</v>
      </c>
      <c r="X65" s="17">
        <v>1.35</v>
      </c>
      <c r="Y65" s="17">
        <v>3.5</v>
      </c>
      <c r="Z65" s="18">
        <v>0.70710678100000002</v>
      </c>
    </row>
    <row r="66" spans="1:26" ht="15.75" x14ac:dyDescent="0.25">
      <c r="A66" s="26"/>
      <c r="B66" s="2" t="s">
        <v>43</v>
      </c>
      <c r="C66" s="3" t="s">
        <v>120</v>
      </c>
      <c r="D66" s="5" t="s">
        <v>199</v>
      </c>
      <c r="E66" s="3" t="s">
        <v>100</v>
      </c>
      <c r="F66" s="5" t="s">
        <v>177</v>
      </c>
      <c r="G66" s="9">
        <v>4.2142857139999998</v>
      </c>
      <c r="H66" s="9">
        <v>1.1883130529999999</v>
      </c>
      <c r="I66" s="9">
        <v>3.1428571430000001</v>
      </c>
      <c r="J66" s="9">
        <v>0.86443782199999997</v>
      </c>
      <c r="K66" s="17">
        <v>3.6</v>
      </c>
      <c r="L66" s="17">
        <v>0.66</v>
      </c>
      <c r="M66" s="17">
        <v>3.5</v>
      </c>
      <c r="N66" s="17">
        <v>0.92</v>
      </c>
      <c r="O66" s="17">
        <v>4.1100000000000003</v>
      </c>
      <c r="P66" s="17">
        <v>0.33</v>
      </c>
      <c r="Q66" s="17">
        <v>3.33</v>
      </c>
      <c r="R66" s="17">
        <v>0.87</v>
      </c>
      <c r="S66" s="9">
        <v>3.9565217389999998</v>
      </c>
      <c r="T66" s="9">
        <v>1.0215078369999999</v>
      </c>
      <c r="U66" s="9">
        <v>3.1304347830000001</v>
      </c>
      <c r="V66" s="9">
        <v>0.81488135399999995</v>
      </c>
      <c r="W66" s="17">
        <v>4.0999999999999996</v>
      </c>
      <c r="X66" s="17">
        <v>0.56999999999999995</v>
      </c>
      <c r="Y66" s="17">
        <v>3.7</v>
      </c>
      <c r="Z66" s="18">
        <v>0.94868329799999995</v>
      </c>
    </row>
    <row r="67" spans="1:26" ht="15.75" x14ac:dyDescent="0.25">
      <c r="A67" s="26"/>
      <c r="B67" s="2" t="s">
        <v>232</v>
      </c>
      <c r="C67" s="3" t="s">
        <v>91</v>
      </c>
      <c r="D67" s="6" t="s">
        <v>201</v>
      </c>
      <c r="E67" s="3" t="s">
        <v>134</v>
      </c>
      <c r="F67" s="6" t="s">
        <v>222</v>
      </c>
      <c r="G67" s="9">
        <v>4.7857142860000002</v>
      </c>
      <c r="H67" s="9">
        <v>0.69929320699999997</v>
      </c>
      <c r="I67" s="9">
        <v>3.7857142860000002</v>
      </c>
      <c r="J67" s="9">
        <v>0.57893422400000005</v>
      </c>
      <c r="K67" s="17">
        <v>4.4000000000000004</v>
      </c>
      <c r="L67" s="17">
        <v>0.66</v>
      </c>
      <c r="M67" s="17">
        <v>3.7</v>
      </c>
      <c r="N67" s="17">
        <v>0.64</v>
      </c>
      <c r="O67" s="17">
        <v>4.4400000000000004</v>
      </c>
      <c r="P67" s="17">
        <v>0.53</v>
      </c>
      <c r="Q67" s="17">
        <v>3.78</v>
      </c>
      <c r="R67" s="17">
        <v>0.44</v>
      </c>
      <c r="S67" s="9">
        <v>4.565217391</v>
      </c>
      <c r="T67" s="9">
        <v>0.72776663100000005</v>
      </c>
      <c r="U67" s="9">
        <v>3.6521739129999999</v>
      </c>
      <c r="V67" s="9">
        <v>0.48698475400000002</v>
      </c>
      <c r="W67" s="20">
        <v>4.5999999999999996</v>
      </c>
      <c r="X67" s="20">
        <v>0.52</v>
      </c>
      <c r="Y67" s="20">
        <v>4</v>
      </c>
      <c r="Z67" s="22">
        <v>0.66666666699999999</v>
      </c>
    </row>
    <row r="68" spans="1:26" ht="15.75" x14ac:dyDescent="0.25">
      <c r="A68" s="26"/>
      <c r="B68" s="1" t="s">
        <v>44</v>
      </c>
      <c r="C68" s="3" t="s">
        <v>98</v>
      </c>
      <c r="D68" s="5" t="s">
        <v>202</v>
      </c>
      <c r="E68" s="3" t="s">
        <v>157</v>
      </c>
      <c r="F68" s="5" t="s">
        <v>168</v>
      </c>
      <c r="G68" s="9">
        <v>4.0714285710000002</v>
      </c>
      <c r="H68" s="9">
        <v>1.328057327</v>
      </c>
      <c r="I68" s="9">
        <v>3.2857142860000002</v>
      </c>
      <c r="J68" s="9">
        <v>0.99449031600000004</v>
      </c>
      <c r="K68" s="17">
        <v>3.7</v>
      </c>
      <c r="L68" s="17">
        <v>1.1000000000000001</v>
      </c>
      <c r="M68" s="17">
        <v>3.5</v>
      </c>
      <c r="N68" s="17">
        <v>0.5</v>
      </c>
      <c r="O68" s="17">
        <v>3.78</v>
      </c>
      <c r="P68" s="17">
        <v>0.67</v>
      </c>
      <c r="Q68" s="17">
        <v>3.44</v>
      </c>
      <c r="R68" s="17">
        <v>0.73</v>
      </c>
      <c r="S68" s="9">
        <v>3.9130434780000001</v>
      </c>
      <c r="T68" s="9">
        <v>1.0834726779999999</v>
      </c>
      <c r="U68" s="9">
        <v>3.3478260870000001</v>
      </c>
      <c r="V68" s="9">
        <v>0.83168479900000003</v>
      </c>
      <c r="W68" s="17">
        <v>3.8</v>
      </c>
      <c r="X68" s="17">
        <v>1.23</v>
      </c>
      <c r="Y68" s="17">
        <v>3.5</v>
      </c>
      <c r="Z68" s="18">
        <v>0.70710678100000002</v>
      </c>
    </row>
    <row r="69" spans="1:26" ht="15.75" x14ac:dyDescent="0.25">
      <c r="A69" s="26"/>
      <c r="B69" s="2" t="s">
        <v>45</v>
      </c>
      <c r="C69" s="3" t="s">
        <v>86</v>
      </c>
      <c r="D69" s="5" t="s">
        <v>169</v>
      </c>
      <c r="E69" s="3" t="s">
        <v>158</v>
      </c>
      <c r="F69" s="5" t="s">
        <v>177</v>
      </c>
      <c r="G69" s="9">
        <v>4.5</v>
      </c>
      <c r="H69" s="9">
        <v>1.0919284279999999</v>
      </c>
      <c r="I69" s="9">
        <v>3.1428571430000001</v>
      </c>
      <c r="J69" s="9">
        <v>0.86443782199999997</v>
      </c>
      <c r="K69" s="17">
        <v>4.3</v>
      </c>
      <c r="L69" s="17">
        <v>0.78</v>
      </c>
      <c r="M69" s="17">
        <v>3.3</v>
      </c>
      <c r="N69" s="17">
        <v>0.78</v>
      </c>
      <c r="O69" s="17">
        <v>4</v>
      </c>
      <c r="P69" s="17">
        <v>1</v>
      </c>
      <c r="Q69" s="17">
        <v>3.11</v>
      </c>
      <c r="R69" s="17">
        <v>1.05</v>
      </c>
      <c r="S69" s="9">
        <v>4.1739130429999998</v>
      </c>
      <c r="T69" s="9">
        <v>0.93673387699999999</v>
      </c>
      <c r="U69" s="9">
        <v>3.0434782610000002</v>
      </c>
      <c r="V69" s="9">
        <v>0.82452525600000004</v>
      </c>
      <c r="W69" s="17">
        <v>4.5999999999999996</v>
      </c>
      <c r="X69" s="17">
        <v>1.07</v>
      </c>
      <c r="Y69" s="17">
        <v>3.5</v>
      </c>
      <c r="Z69" s="18">
        <v>0.97182531599999999</v>
      </c>
    </row>
    <row r="70" spans="1:26" ht="15.75" x14ac:dyDescent="0.25">
      <c r="A70" s="26"/>
      <c r="B70" s="2" t="s">
        <v>46</v>
      </c>
      <c r="C70" s="3" t="s">
        <v>116</v>
      </c>
      <c r="D70" s="5" t="s">
        <v>198</v>
      </c>
      <c r="E70" s="3" t="s">
        <v>159</v>
      </c>
      <c r="F70" s="5" t="s">
        <v>194</v>
      </c>
      <c r="G70" s="9">
        <v>4.5</v>
      </c>
      <c r="H70" s="9">
        <v>1.0190493309999999</v>
      </c>
      <c r="I70" s="9">
        <v>3.5714285710000002</v>
      </c>
      <c r="J70" s="9">
        <v>0.85163062700000003</v>
      </c>
      <c r="K70" s="17">
        <v>4.4000000000000004</v>
      </c>
      <c r="L70" s="17">
        <v>0.66</v>
      </c>
      <c r="M70" s="17">
        <v>3.5</v>
      </c>
      <c r="N70" s="17">
        <v>0.81</v>
      </c>
      <c r="O70" s="17">
        <v>4.1100000000000003</v>
      </c>
      <c r="P70" s="17">
        <v>1.05</v>
      </c>
      <c r="Q70" s="17">
        <v>3.56</v>
      </c>
      <c r="R70" s="17">
        <v>0.88</v>
      </c>
      <c r="S70" s="9">
        <v>4.2173913040000004</v>
      </c>
      <c r="T70" s="9">
        <v>0.90234652400000004</v>
      </c>
      <c r="U70" s="9">
        <v>3.3478260870000001</v>
      </c>
      <c r="V70" s="9">
        <v>0.83168479900000003</v>
      </c>
      <c r="W70" s="17">
        <v>4.7</v>
      </c>
      <c r="X70" s="17">
        <v>0.95</v>
      </c>
      <c r="Y70" s="17">
        <v>4</v>
      </c>
      <c r="Z70" s="18">
        <v>0.66666666699999999</v>
      </c>
    </row>
    <row r="71" spans="1:26" ht="15.75" x14ac:dyDescent="0.25">
      <c r="A71" s="26"/>
      <c r="B71" s="2" t="s">
        <v>47</v>
      </c>
      <c r="C71" s="3" t="s">
        <v>121</v>
      </c>
      <c r="D71" s="5" t="s">
        <v>203</v>
      </c>
      <c r="E71" s="3" t="s">
        <v>153</v>
      </c>
      <c r="F71" s="5" t="s">
        <v>198</v>
      </c>
      <c r="G71" s="9">
        <v>3.9285714289999998</v>
      </c>
      <c r="H71" s="9">
        <v>1.1411388179999999</v>
      </c>
      <c r="I71" s="9">
        <v>3.7142857139999998</v>
      </c>
      <c r="J71" s="9">
        <v>0.72627303899999995</v>
      </c>
      <c r="K71" s="17">
        <v>3.5</v>
      </c>
      <c r="L71" s="17">
        <v>1.1200000000000001</v>
      </c>
      <c r="M71" s="17">
        <v>3.2</v>
      </c>
      <c r="N71" s="17">
        <v>0.98</v>
      </c>
      <c r="O71" s="17">
        <v>4.1100000000000003</v>
      </c>
      <c r="P71" s="17">
        <v>0.78</v>
      </c>
      <c r="Q71" s="17">
        <v>3.78</v>
      </c>
      <c r="R71" s="17">
        <v>1.0900000000000001</v>
      </c>
      <c r="S71" s="9">
        <v>3.9130434780000001</v>
      </c>
      <c r="T71" s="9">
        <v>0.99603958800000003</v>
      </c>
      <c r="U71" s="9">
        <v>3.565217391</v>
      </c>
      <c r="V71" s="9">
        <v>0.78775209300000004</v>
      </c>
      <c r="W71" s="17">
        <v>3.7</v>
      </c>
      <c r="X71" s="17">
        <v>1.25</v>
      </c>
      <c r="Y71" s="17">
        <v>3.6</v>
      </c>
      <c r="Z71" s="18">
        <v>1.2649110640000001</v>
      </c>
    </row>
    <row r="72" spans="1:26" ht="15.75" x14ac:dyDescent="0.25">
      <c r="A72" s="26"/>
      <c r="B72" s="2" t="s">
        <v>48</v>
      </c>
      <c r="C72" s="3" t="s">
        <v>122</v>
      </c>
      <c r="D72" s="5" t="s">
        <v>193</v>
      </c>
      <c r="E72" s="3" t="s">
        <v>160</v>
      </c>
      <c r="F72" s="5" t="s">
        <v>211</v>
      </c>
      <c r="G72" s="9">
        <v>4.2142857139999998</v>
      </c>
      <c r="H72" s="9">
        <v>1.1217137589999999</v>
      </c>
      <c r="I72" s="9">
        <v>3.7142857139999998</v>
      </c>
      <c r="J72" s="9">
        <v>0.61124984599999999</v>
      </c>
      <c r="K72" s="17">
        <v>4.4000000000000004</v>
      </c>
      <c r="L72" s="17">
        <v>0.8</v>
      </c>
      <c r="M72" s="17">
        <v>4.0999999999999996</v>
      </c>
      <c r="N72" s="17">
        <v>0.94</v>
      </c>
      <c r="O72" s="20">
        <v>4.67</v>
      </c>
      <c r="P72" s="20">
        <v>0.87</v>
      </c>
      <c r="Q72" s="20">
        <v>4</v>
      </c>
      <c r="R72" s="20">
        <v>0.71</v>
      </c>
      <c r="S72" s="9">
        <v>4.3043478259999999</v>
      </c>
      <c r="T72" s="9">
        <v>1.019571327</v>
      </c>
      <c r="U72" s="9">
        <v>3.9565217389999998</v>
      </c>
      <c r="V72" s="9">
        <v>0.705707953</v>
      </c>
      <c r="W72" s="20">
        <v>4.5999999999999996</v>
      </c>
      <c r="X72" s="20">
        <v>0.84</v>
      </c>
      <c r="Y72" s="20">
        <v>3.8</v>
      </c>
      <c r="Z72" s="22">
        <v>0.91893658300000003</v>
      </c>
    </row>
    <row r="73" spans="1:26" ht="15.75" x14ac:dyDescent="0.25">
      <c r="A73" s="26"/>
      <c r="B73" s="2" t="s">
        <v>250</v>
      </c>
      <c r="C73" s="3">
        <v>4.0999999999999996</v>
      </c>
      <c r="D73" s="5">
        <v>0.14000000000000001</v>
      </c>
      <c r="E73" s="3">
        <v>3.44</v>
      </c>
      <c r="F73" s="5">
        <v>0.06</v>
      </c>
      <c r="G73" s="9">
        <v>4.25</v>
      </c>
      <c r="H73" s="13" t="s">
        <v>274</v>
      </c>
      <c r="I73" s="9">
        <v>3.38</v>
      </c>
      <c r="J73" s="13" t="s">
        <v>257</v>
      </c>
      <c r="K73" s="17">
        <v>3.98</v>
      </c>
      <c r="L73" s="17">
        <v>0.2</v>
      </c>
      <c r="M73" s="17">
        <v>3.47</v>
      </c>
      <c r="N73" s="24" t="s">
        <v>259</v>
      </c>
      <c r="O73" s="24" t="s">
        <v>293</v>
      </c>
      <c r="P73" s="20">
        <v>0.19</v>
      </c>
      <c r="Q73" s="24" t="s">
        <v>294</v>
      </c>
      <c r="R73" s="24" t="s">
        <v>280</v>
      </c>
      <c r="S73" s="9">
        <v>4.0599999999999996</v>
      </c>
      <c r="T73" s="9">
        <v>0.14000000000000001</v>
      </c>
      <c r="U73" s="9">
        <v>3.35</v>
      </c>
      <c r="V73" s="13" t="s">
        <v>280</v>
      </c>
      <c r="W73" s="20">
        <v>4.18</v>
      </c>
      <c r="X73" s="20">
        <v>0.19</v>
      </c>
      <c r="Y73" s="13">
        <v>3.63</v>
      </c>
      <c r="Z73" s="13" t="s">
        <v>260</v>
      </c>
    </row>
    <row r="74" spans="1:26" ht="15.75" x14ac:dyDescent="0.25">
      <c r="A74" s="26" t="s">
        <v>77</v>
      </c>
      <c r="B74" s="2" t="s">
        <v>49</v>
      </c>
      <c r="C74" s="3" t="s">
        <v>105</v>
      </c>
      <c r="D74" s="4" t="s">
        <v>175</v>
      </c>
      <c r="E74" s="3" t="s">
        <v>98</v>
      </c>
      <c r="F74" s="4" t="s">
        <v>179</v>
      </c>
      <c r="G74" s="9">
        <v>5.1428571429999996</v>
      </c>
      <c r="H74" s="9">
        <v>0.77032888700000002</v>
      </c>
      <c r="I74" s="9">
        <v>3.7857142860000002</v>
      </c>
      <c r="J74" s="9">
        <v>0.57893422400000005</v>
      </c>
      <c r="K74" s="17">
        <v>4.8</v>
      </c>
      <c r="L74" s="17">
        <v>1.08</v>
      </c>
      <c r="M74" s="17">
        <v>4.2</v>
      </c>
      <c r="N74" s="17">
        <v>1.08</v>
      </c>
      <c r="O74" s="20">
        <v>4.67</v>
      </c>
      <c r="P74" s="20">
        <v>0.87</v>
      </c>
      <c r="Q74" s="20">
        <v>3.67</v>
      </c>
      <c r="R74" s="20">
        <v>1</v>
      </c>
      <c r="S74" s="9">
        <v>4.8260869570000002</v>
      </c>
      <c r="T74" s="9">
        <v>0.71682214799999999</v>
      </c>
      <c r="U74" s="9">
        <v>3.9130434780000001</v>
      </c>
      <c r="V74" s="9">
        <v>0.79275374399999998</v>
      </c>
      <c r="W74" s="20">
        <v>5.0999999999999996</v>
      </c>
      <c r="X74" s="20">
        <v>1.29</v>
      </c>
      <c r="Y74" s="20">
        <v>3.8</v>
      </c>
      <c r="Z74" s="22">
        <v>1.135292424</v>
      </c>
    </row>
    <row r="75" spans="1:26" ht="15.75" x14ac:dyDescent="0.25">
      <c r="A75" s="26"/>
      <c r="B75" s="2" t="s">
        <v>50</v>
      </c>
      <c r="C75" s="3" t="s">
        <v>123</v>
      </c>
      <c r="D75" s="5" t="s">
        <v>204</v>
      </c>
      <c r="E75" s="3" t="s">
        <v>159</v>
      </c>
      <c r="F75" s="5" t="s">
        <v>185</v>
      </c>
      <c r="G75" s="9">
        <v>4.6428571429999996</v>
      </c>
      <c r="H75" s="9">
        <v>0.74494634400000004</v>
      </c>
      <c r="I75" s="9">
        <v>3.7142857139999998</v>
      </c>
      <c r="J75" s="9">
        <v>0.61124984599999999</v>
      </c>
      <c r="K75" s="17">
        <v>4.4000000000000004</v>
      </c>
      <c r="L75" s="17">
        <v>0.66</v>
      </c>
      <c r="M75" s="17">
        <v>3.5</v>
      </c>
      <c r="N75" s="17">
        <v>0.92</v>
      </c>
      <c r="O75" s="17">
        <v>3.67</v>
      </c>
      <c r="P75" s="17">
        <v>0.71</v>
      </c>
      <c r="Q75" s="17">
        <v>3.33</v>
      </c>
      <c r="R75" s="17">
        <v>0.71</v>
      </c>
      <c r="S75" s="9">
        <v>4.434782609</v>
      </c>
      <c r="T75" s="9">
        <v>0.662370876</v>
      </c>
      <c r="U75" s="9">
        <v>3.6521739129999999</v>
      </c>
      <c r="V75" s="9">
        <v>0.71405981699999999</v>
      </c>
      <c r="W75" s="17">
        <v>4</v>
      </c>
      <c r="X75" s="17">
        <v>1.05</v>
      </c>
      <c r="Y75" s="17">
        <v>3.3</v>
      </c>
      <c r="Z75" s="18">
        <v>0.82327260199999996</v>
      </c>
    </row>
    <row r="76" spans="1:26" ht="15.75" x14ac:dyDescent="0.25">
      <c r="A76" s="26"/>
      <c r="B76" s="2" t="s">
        <v>51</v>
      </c>
      <c r="C76" s="3" t="s">
        <v>108</v>
      </c>
      <c r="D76" s="5" t="s">
        <v>205</v>
      </c>
      <c r="E76" s="3" t="s">
        <v>136</v>
      </c>
      <c r="F76" s="5" t="s">
        <v>180</v>
      </c>
      <c r="G76" s="9">
        <v>4.5</v>
      </c>
      <c r="H76" s="9">
        <v>0.51887452199999995</v>
      </c>
      <c r="I76" s="9">
        <v>3.5</v>
      </c>
      <c r="J76" s="9">
        <v>0.94053994299999999</v>
      </c>
      <c r="K76" s="17">
        <v>3.7</v>
      </c>
      <c r="L76" s="17">
        <v>1.42</v>
      </c>
      <c r="M76" s="17">
        <v>3.5</v>
      </c>
      <c r="N76" s="17">
        <v>1.02</v>
      </c>
      <c r="O76" s="17">
        <v>4</v>
      </c>
      <c r="P76" s="17">
        <v>0.87</v>
      </c>
      <c r="Q76" s="17">
        <v>3.56</v>
      </c>
      <c r="R76" s="17">
        <v>0.53</v>
      </c>
      <c r="S76" s="9">
        <v>4.2173913040000004</v>
      </c>
      <c r="T76" s="9">
        <v>0.73586817900000001</v>
      </c>
      <c r="U76" s="9">
        <v>3.5217391299999998</v>
      </c>
      <c r="V76" s="9">
        <v>0.66534783900000005</v>
      </c>
      <c r="W76" s="17">
        <v>3.9</v>
      </c>
      <c r="X76" s="17">
        <v>1.52</v>
      </c>
      <c r="Y76" s="17">
        <v>3.5</v>
      </c>
      <c r="Z76" s="18">
        <v>1.2692955180000001</v>
      </c>
    </row>
    <row r="77" spans="1:26" ht="15.75" x14ac:dyDescent="0.25">
      <c r="A77" s="26"/>
      <c r="B77" s="2" t="s">
        <v>52</v>
      </c>
      <c r="C77" s="3" t="s">
        <v>92</v>
      </c>
      <c r="D77" s="5" t="s">
        <v>182</v>
      </c>
      <c r="E77" s="3" t="s">
        <v>135</v>
      </c>
      <c r="F77" s="5" t="s">
        <v>223</v>
      </c>
      <c r="G77" s="9">
        <v>4.5</v>
      </c>
      <c r="H77" s="9">
        <v>0.75955452499999998</v>
      </c>
      <c r="I77" s="9">
        <v>3.5</v>
      </c>
      <c r="J77" s="9">
        <v>0.75955452499999998</v>
      </c>
      <c r="K77" s="17">
        <v>4</v>
      </c>
      <c r="L77" s="17">
        <v>1.26</v>
      </c>
      <c r="M77" s="17">
        <v>4</v>
      </c>
      <c r="N77" s="17">
        <v>1.1000000000000001</v>
      </c>
      <c r="O77" s="17">
        <v>4.22</v>
      </c>
      <c r="P77" s="17">
        <v>0.97</v>
      </c>
      <c r="Q77" s="17">
        <v>3.78</v>
      </c>
      <c r="R77" s="17">
        <v>0.44</v>
      </c>
      <c r="S77" s="9">
        <v>4.2608695650000001</v>
      </c>
      <c r="T77" s="9">
        <v>0.75180941199999995</v>
      </c>
      <c r="U77" s="9">
        <v>3.6956521740000001</v>
      </c>
      <c r="V77" s="9">
        <v>0.55879599499999999</v>
      </c>
      <c r="W77" s="17">
        <v>4.3</v>
      </c>
      <c r="X77" s="17">
        <v>1.49</v>
      </c>
      <c r="Y77" s="17">
        <v>3.8</v>
      </c>
      <c r="Z77" s="18">
        <v>1.3165611770000001</v>
      </c>
    </row>
    <row r="78" spans="1:26" ht="15.75" x14ac:dyDescent="0.25">
      <c r="A78" s="26"/>
      <c r="B78" s="2" t="s">
        <v>233</v>
      </c>
      <c r="C78" s="3" t="s">
        <v>124</v>
      </c>
      <c r="D78" s="4" t="s">
        <v>206</v>
      </c>
      <c r="E78" s="3" t="s">
        <v>115</v>
      </c>
      <c r="F78" s="4" t="s">
        <v>192</v>
      </c>
      <c r="G78" s="9">
        <v>4.9285714289999998</v>
      </c>
      <c r="H78" s="9">
        <v>0.82874192999999996</v>
      </c>
      <c r="I78" s="9">
        <v>4.2142857139999998</v>
      </c>
      <c r="J78" s="9">
        <v>0.57893422400000005</v>
      </c>
      <c r="K78" s="17">
        <v>5.3</v>
      </c>
      <c r="L78" s="17">
        <v>0.64</v>
      </c>
      <c r="M78" s="17">
        <v>4.8</v>
      </c>
      <c r="N78" s="17">
        <v>0.6</v>
      </c>
      <c r="O78" s="17">
        <v>4.8899999999999997</v>
      </c>
      <c r="P78" s="17">
        <v>0.6</v>
      </c>
      <c r="Q78" s="17">
        <v>4.4400000000000004</v>
      </c>
      <c r="R78" s="17">
        <v>0.53</v>
      </c>
      <c r="S78" s="9">
        <v>5</v>
      </c>
      <c r="T78" s="9">
        <v>0.73854894599999998</v>
      </c>
      <c r="U78" s="9">
        <v>4.434782609</v>
      </c>
      <c r="V78" s="9">
        <v>0.58976782500000002</v>
      </c>
      <c r="W78" s="17">
        <v>5.0999999999999996</v>
      </c>
      <c r="X78" s="17">
        <v>0.74</v>
      </c>
      <c r="Y78" s="17">
        <v>4.5</v>
      </c>
      <c r="Z78" s="18">
        <v>0.70710678100000002</v>
      </c>
    </row>
    <row r="79" spans="1:26" ht="15.75" x14ac:dyDescent="0.25">
      <c r="A79" s="26"/>
      <c r="B79" s="2" t="s">
        <v>330</v>
      </c>
      <c r="C79" s="7" t="s">
        <v>125</v>
      </c>
      <c r="D79" s="4" t="s">
        <v>206</v>
      </c>
      <c r="E79" s="7" t="s">
        <v>89</v>
      </c>
      <c r="F79" s="4" t="s">
        <v>220</v>
      </c>
      <c r="G79" s="9">
        <v>5.0714285710000002</v>
      </c>
      <c r="H79" s="9">
        <v>0.61572792600000004</v>
      </c>
      <c r="I79" s="9">
        <v>4.2142857139999998</v>
      </c>
      <c r="J79" s="9">
        <v>0.61</v>
      </c>
      <c r="K79" s="17">
        <v>4.8</v>
      </c>
      <c r="L79" s="17">
        <v>0.87</v>
      </c>
      <c r="M79" s="17">
        <v>4.7</v>
      </c>
      <c r="N79" s="17">
        <v>0.64</v>
      </c>
      <c r="O79" s="17">
        <v>5</v>
      </c>
      <c r="P79" s="17">
        <v>0.71</v>
      </c>
      <c r="Q79" s="17">
        <v>4.1100000000000003</v>
      </c>
      <c r="R79" s="17">
        <v>0.6</v>
      </c>
      <c r="S79" s="9">
        <v>5.0434782609999997</v>
      </c>
      <c r="T79" s="9">
        <v>0.63805534600000002</v>
      </c>
      <c r="U79" s="9">
        <v>4.3913043480000002</v>
      </c>
      <c r="V79" s="9">
        <v>0.65637644699999997</v>
      </c>
      <c r="W79" s="17">
        <v>4.8</v>
      </c>
      <c r="X79" s="17">
        <v>0.92</v>
      </c>
      <c r="Y79" s="17">
        <v>4.2</v>
      </c>
      <c r="Z79" s="18">
        <v>0.63245553200000004</v>
      </c>
    </row>
    <row r="80" spans="1:26" ht="15.75" x14ac:dyDescent="0.25">
      <c r="A80" s="26"/>
      <c r="B80" s="2" t="s">
        <v>251</v>
      </c>
      <c r="C80" s="7">
        <v>4.5999999999999996</v>
      </c>
      <c r="D80" s="4">
        <v>0.14000000000000001</v>
      </c>
      <c r="E80" s="7">
        <v>3.91</v>
      </c>
      <c r="F80" s="4">
        <v>0.13</v>
      </c>
      <c r="G80" s="9">
        <v>4.79</v>
      </c>
      <c r="H80" s="13" t="s">
        <v>259</v>
      </c>
      <c r="I80" s="9">
        <v>3.82</v>
      </c>
      <c r="J80" s="13" t="s">
        <v>257</v>
      </c>
      <c r="K80" s="17">
        <v>4.5</v>
      </c>
      <c r="L80" s="17">
        <v>0.11</v>
      </c>
      <c r="M80" s="17">
        <v>4.1100000000000003</v>
      </c>
      <c r="N80" s="17">
        <v>0.14000000000000001</v>
      </c>
      <c r="O80" s="24" t="s">
        <v>295</v>
      </c>
      <c r="P80" s="24" t="s">
        <v>296</v>
      </c>
      <c r="Q80" s="24" t="s">
        <v>297</v>
      </c>
      <c r="R80" s="17">
        <v>0.1</v>
      </c>
      <c r="S80" s="9">
        <v>4.54</v>
      </c>
      <c r="T80" s="13" t="s">
        <v>263</v>
      </c>
      <c r="U80" s="9">
        <v>3.84</v>
      </c>
      <c r="V80" s="13" t="s">
        <v>263</v>
      </c>
      <c r="W80" s="13" t="s">
        <v>298</v>
      </c>
      <c r="X80" s="17">
        <v>0.24</v>
      </c>
      <c r="Y80" s="17">
        <v>3.85</v>
      </c>
      <c r="Z80" s="13" t="s">
        <v>299</v>
      </c>
    </row>
    <row r="81" spans="1:27" ht="15.75" x14ac:dyDescent="0.25">
      <c r="A81" s="26" t="s">
        <v>78</v>
      </c>
      <c r="B81" s="2" t="s">
        <v>53</v>
      </c>
      <c r="C81" s="3" t="s">
        <v>126</v>
      </c>
      <c r="D81" s="4" t="s">
        <v>207</v>
      </c>
      <c r="E81" s="3" t="s">
        <v>137</v>
      </c>
      <c r="F81" s="4" t="s">
        <v>210</v>
      </c>
      <c r="G81" s="9">
        <v>4.9285714289999998</v>
      </c>
      <c r="H81" s="9">
        <v>0.73004591200000002</v>
      </c>
      <c r="I81" s="9">
        <v>3.6428571430000001</v>
      </c>
      <c r="J81" s="9">
        <v>0.49724515800000002</v>
      </c>
      <c r="K81" s="17">
        <v>4.9000000000000004</v>
      </c>
      <c r="L81" s="17">
        <v>0.7</v>
      </c>
      <c r="M81" s="17">
        <v>3.9</v>
      </c>
      <c r="N81" s="17">
        <v>0.7</v>
      </c>
      <c r="O81" s="17">
        <v>5</v>
      </c>
      <c r="P81" s="17">
        <v>0.71</v>
      </c>
      <c r="Q81" s="17">
        <v>4</v>
      </c>
      <c r="R81" s="17">
        <v>0.71</v>
      </c>
      <c r="S81" s="9">
        <v>4.9130434779999996</v>
      </c>
      <c r="T81" s="9">
        <v>0.73317761000000004</v>
      </c>
      <c r="U81" s="9">
        <v>3.8260869569999998</v>
      </c>
      <c r="V81" s="9">
        <v>0.71682214799999999</v>
      </c>
      <c r="W81" s="17">
        <v>5</v>
      </c>
      <c r="X81" s="17">
        <v>0.67</v>
      </c>
      <c r="Y81" s="17">
        <v>3.8</v>
      </c>
      <c r="Z81" s="18">
        <v>0.421637021</v>
      </c>
    </row>
    <row r="82" spans="1:27" ht="15.75" x14ac:dyDescent="0.25">
      <c r="A82" s="26"/>
      <c r="B82" s="2" t="s">
        <v>54</v>
      </c>
      <c r="C82" s="3" t="s">
        <v>127</v>
      </c>
      <c r="D82" s="6" t="s">
        <v>178</v>
      </c>
      <c r="E82" s="3" t="s">
        <v>159</v>
      </c>
      <c r="F82" s="6" t="s">
        <v>201</v>
      </c>
      <c r="G82" s="9">
        <v>4.7857142860000002</v>
      </c>
      <c r="H82" s="9">
        <v>0.89258237500000004</v>
      </c>
      <c r="I82" s="9">
        <v>3.4285714289999998</v>
      </c>
      <c r="J82" s="9">
        <v>0.51355259099999995</v>
      </c>
      <c r="K82" s="17">
        <v>4.5999999999999996</v>
      </c>
      <c r="L82" s="17">
        <v>0.8</v>
      </c>
      <c r="M82" s="17">
        <v>3.3</v>
      </c>
      <c r="N82" s="17">
        <v>0.64</v>
      </c>
      <c r="O82" s="17">
        <v>5</v>
      </c>
      <c r="P82" s="17">
        <v>0.71</v>
      </c>
      <c r="Q82" s="17">
        <v>4</v>
      </c>
      <c r="R82" s="17">
        <v>0.71</v>
      </c>
      <c r="S82" s="9">
        <v>4.9130434779999996</v>
      </c>
      <c r="T82" s="9">
        <v>0.900153698</v>
      </c>
      <c r="U82" s="9">
        <v>3.4782608700000002</v>
      </c>
      <c r="V82" s="9">
        <v>0.73047713000000003</v>
      </c>
      <c r="W82" s="17">
        <v>4.5</v>
      </c>
      <c r="X82" s="17">
        <v>0.53</v>
      </c>
      <c r="Y82" s="17">
        <v>3.7</v>
      </c>
      <c r="Z82" s="18">
        <v>0.48304589199999998</v>
      </c>
    </row>
    <row r="83" spans="1:27" ht="15.75" x14ac:dyDescent="0.25">
      <c r="A83" s="26"/>
      <c r="B83" s="2" t="s">
        <v>55</v>
      </c>
      <c r="C83" s="3" t="s">
        <v>128</v>
      </c>
      <c r="D83" s="5" t="s">
        <v>208</v>
      </c>
      <c r="E83" s="3" t="s">
        <v>146</v>
      </c>
      <c r="F83" s="5" t="s">
        <v>224</v>
      </c>
      <c r="G83" s="9">
        <v>4.7142857139999998</v>
      </c>
      <c r="H83" s="9">
        <v>0.61124984599999999</v>
      </c>
      <c r="I83" s="9">
        <v>3</v>
      </c>
      <c r="J83" s="9">
        <v>0.67936622000000002</v>
      </c>
      <c r="K83" s="17">
        <v>4.0999999999999996</v>
      </c>
      <c r="L83" s="17">
        <v>0.94</v>
      </c>
      <c r="M83" s="17">
        <v>3.5</v>
      </c>
      <c r="N83" s="17">
        <v>0.67</v>
      </c>
      <c r="O83" s="17">
        <v>4.33</v>
      </c>
      <c r="P83" s="17">
        <v>0.87</v>
      </c>
      <c r="Q83" s="17">
        <v>3.44</v>
      </c>
      <c r="R83" s="17">
        <v>0.73</v>
      </c>
      <c r="S83" s="9">
        <v>4.3478260869999996</v>
      </c>
      <c r="T83" s="9">
        <v>0.88465173699999999</v>
      </c>
      <c r="U83" s="9">
        <v>3.1739130430000002</v>
      </c>
      <c r="V83" s="9">
        <v>0.77765228900000005</v>
      </c>
      <c r="W83" s="17">
        <v>4.5999999999999996</v>
      </c>
      <c r="X83" s="17">
        <v>0.7</v>
      </c>
      <c r="Y83" s="17">
        <v>3.5</v>
      </c>
      <c r="Z83" s="18">
        <v>0.52704627699999995</v>
      </c>
    </row>
    <row r="84" spans="1:27" ht="15.75" x14ac:dyDescent="0.25">
      <c r="A84" s="26"/>
      <c r="B84" s="2" t="s">
        <v>234</v>
      </c>
      <c r="C84" s="3" t="s">
        <v>129</v>
      </c>
      <c r="D84" s="4" t="s">
        <v>209</v>
      </c>
      <c r="E84" s="3" t="s">
        <v>98</v>
      </c>
      <c r="F84" s="4" t="s">
        <v>213</v>
      </c>
      <c r="G84" s="9">
        <v>4.72</v>
      </c>
      <c r="H84" s="9">
        <v>0.82542030600000005</v>
      </c>
      <c r="I84" s="9">
        <v>3.7142857139999998</v>
      </c>
      <c r="J84" s="9">
        <v>0.61124984599999999</v>
      </c>
      <c r="K84" s="17">
        <v>4.9000000000000004</v>
      </c>
      <c r="L84" s="17">
        <v>0.54</v>
      </c>
      <c r="M84" s="17">
        <v>4.2</v>
      </c>
      <c r="N84" s="17">
        <v>0.75</v>
      </c>
      <c r="O84" s="17">
        <v>4.8899999999999997</v>
      </c>
      <c r="P84" s="17">
        <v>0.78</v>
      </c>
      <c r="Q84" s="17">
        <v>3.78</v>
      </c>
      <c r="R84" s="17">
        <v>0.44</v>
      </c>
      <c r="S84" s="9">
        <v>4.7826086959999996</v>
      </c>
      <c r="T84" s="9">
        <v>0.73586817900000001</v>
      </c>
      <c r="U84" s="9">
        <v>3.782608696</v>
      </c>
      <c r="V84" s="9">
        <v>0.59973643799999998</v>
      </c>
      <c r="W84" s="17">
        <v>4.9000000000000004</v>
      </c>
      <c r="X84" s="17">
        <v>0.74</v>
      </c>
      <c r="Y84" s="17">
        <v>4.0999999999999996</v>
      </c>
      <c r="Z84" s="18">
        <v>0.73786478700000002</v>
      </c>
    </row>
    <row r="85" spans="1:27" ht="15.75" x14ac:dyDescent="0.25">
      <c r="A85" s="26"/>
      <c r="B85" s="2" t="s">
        <v>329</v>
      </c>
      <c r="C85" s="3" t="s">
        <v>130</v>
      </c>
      <c r="D85" s="4" t="s">
        <v>210</v>
      </c>
      <c r="E85" s="3" t="s">
        <v>161</v>
      </c>
      <c r="F85" s="4" t="s">
        <v>177</v>
      </c>
      <c r="G85" s="9">
        <v>4.7142857139999998</v>
      </c>
      <c r="H85" s="9">
        <v>0.61124984599999999</v>
      </c>
      <c r="I85" s="9">
        <v>3.5</v>
      </c>
      <c r="J85" s="9">
        <v>1.0190493309999999</v>
      </c>
      <c r="K85" s="17">
        <v>4.8</v>
      </c>
      <c r="L85" s="17">
        <v>0.6</v>
      </c>
      <c r="M85" s="17">
        <v>4.2</v>
      </c>
      <c r="N85" s="17">
        <v>0.6</v>
      </c>
      <c r="O85" s="17">
        <v>5</v>
      </c>
      <c r="P85" s="17">
        <v>0.71</v>
      </c>
      <c r="Q85" s="17">
        <v>3.89</v>
      </c>
      <c r="R85" s="17">
        <v>0.78</v>
      </c>
      <c r="S85" s="9">
        <v>4.8260869570000002</v>
      </c>
      <c r="T85" s="9">
        <v>0.57620813100000001</v>
      </c>
      <c r="U85" s="9">
        <v>3.8260869569999998</v>
      </c>
      <c r="V85" s="9">
        <v>0.98406272500000003</v>
      </c>
      <c r="W85" s="17">
        <v>4.8</v>
      </c>
      <c r="X85" s="17">
        <v>0.79</v>
      </c>
      <c r="Y85" s="17">
        <v>3.8</v>
      </c>
      <c r="Z85" s="18">
        <v>0.63245553200000004</v>
      </c>
    </row>
    <row r="86" spans="1:27" ht="15.75" x14ac:dyDescent="0.25">
      <c r="A86" s="26"/>
      <c r="B86" s="2" t="s">
        <v>252</v>
      </c>
      <c r="C86" s="3">
        <v>4.76</v>
      </c>
      <c r="D86" s="4">
        <v>0.03</v>
      </c>
      <c r="E86" s="3">
        <v>3.67</v>
      </c>
      <c r="F86" s="4">
        <v>0.05</v>
      </c>
      <c r="G86" s="9">
        <v>4.78</v>
      </c>
      <c r="H86" s="13" t="s">
        <v>264</v>
      </c>
      <c r="I86" s="9">
        <v>3.44</v>
      </c>
      <c r="J86" s="13" t="s">
        <v>260</v>
      </c>
      <c r="K86" s="17">
        <v>4.66</v>
      </c>
      <c r="L86" s="17">
        <v>0.03</v>
      </c>
      <c r="M86" s="17">
        <v>3.82</v>
      </c>
      <c r="N86" s="17">
        <v>0.02</v>
      </c>
      <c r="O86" s="17">
        <v>4.84</v>
      </c>
      <c r="P86" s="17">
        <v>0.01</v>
      </c>
      <c r="Q86" s="17">
        <v>3.82</v>
      </c>
      <c r="R86" s="17">
        <v>0.02</v>
      </c>
      <c r="S86" s="9">
        <v>4.76</v>
      </c>
      <c r="T86" s="9">
        <v>0.14000000000000001</v>
      </c>
      <c r="U86" s="9">
        <v>3.62</v>
      </c>
      <c r="V86" s="9">
        <v>0.1</v>
      </c>
      <c r="W86" s="17">
        <v>4.76</v>
      </c>
      <c r="X86" s="17">
        <v>0.53</v>
      </c>
      <c r="Y86" s="13" t="s">
        <v>265</v>
      </c>
      <c r="Z86" s="18">
        <v>0.03</v>
      </c>
    </row>
    <row r="87" spans="1:27" ht="15.75" x14ac:dyDescent="0.25">
      <c r="A87" s="26" t="s">
        <v>319</v>
      </c>
      <c r="B87" s="2" t="s">
        <v>324</v>
      </c>
      <c r="C87" s="3" t="s">
        <v>131</v>
      </c>
      <c r="D87" s="4" t="s">
        <v>211</v>
      </c>
      <c r="E87" s="3" t="s">
        <v>160</v>
      </c>
      <c r="F87" s="4" t="s">
        <v>224</v>
      </c>
      <c r="G87" s="9">
        <v>4.6428571429999996</v>
      </c>
      <c r="H87" s="9">
        <v>0.84189738599999997</v>
      </c>
      <c r="I87" s="9">
        <v>3.7857142860000002</v>
      </c>
      <c r="J87" s="9">
        <v>0.89258237500000004</v>
      </c>
      <c r="K87" s="17">
        <v>4.8</v>
      </c>
      <c r="L87" s="17">
        <v>0.75</v>
      </c>
      <c r="M87" s="17">
        <v>3.8</v>
      </c>
      <c r="N87" s="17">
        <v>0.6</v>
      </c>
      <c r="O87" s="17">
        <v>4.78</v>
      </c>
      <c r="P87" s="17">
        <v>0.67</v>
      </c>
      <c r="Q87" s="17">
        <v>4.22</v>
      </c>
      <c r="R87" s="17">
        <v>0.44</v>
      </c>
      <c r="S87" s="9">
        <v>4.6956521740000001</v>
      </c>
      <c r="T87" s="9">
        <v>0.76484000799999996</v>
      </c>
      <c r="U87" s="9">
        <v>3.9565217389999998</v>
      </c>
      <c r="V87" s="9">
        <v>0.76741957599999999</v>
      </c>
      <c r="W87" s="17">
        <v>4.8</v>
      </c>
      <c r="X87" s="17">
        <v>0.79</v>
      </c>
      <c r="Y87" s="17">
        <v>3.8</v>
      </c>
      <c r="Z87" s="18">
        <v>0.63245553200000004</v>
      </c>
    </row>
    <row r="88" spans="1:27" ht="15.75" x14ac:dyDescent="0.25">
      <c r="A88" s="26"/>
      <c r="B88" s="2" t="s">
        <v>56</v>
      </c>
      <c r="C88" s="3" t="s">
        <v>95</v>
      </c>
      <c r="D88" s="4" t="s">
        <v>176</v>
      </c>
      <c r="E88" s="3" t="s">
        <v>162</v>
      </c>
      <c r="F88" s="4" t="s">
        <v>215</v>
      </c>
      <c r="G88" s="9">
        <v>4.7142857139999998</v>
      </c>
      <c r="H88" s="9">
        <v>0.82542030600000005</v>
      </c>
      <c r="I88" s="9">
        <v>3.9285714289999998</v>
      </c>
      <c r="J88" s="9">
        <v>0.82874192999999996</v>
      </c>
      <c r="K88" s="17">
        <v>4.7</v>
      </c>
      <c r="L88" s="17">
        <v>0.64</v>
      </c>
      <c r="M88" s="17">
        <v>4</v>
      </c>
      <c r="N88" s="17">
        <v>0.63</v>
      </c>
      <c r="O88" s="17">
        <v>5</v>
      </c>
      <c r="P88" s="17">
        <v>0.71</v>
      </c>
      <c r="Q88" s="17">
        <v>3.67</v>
      </c>
      <c r="R88" s="17">
        <v>0.5</v>
      </c>
      <c r="S88" s="9">
        <v>4.7826086959999996</v>
      </c>
      <c r="T88" s="9">
        <v>0.79524277200000004</v>
      </c>
      <c r="U88" s="9">
        <v>3.8260869569999998</v>
      </c>
      <c r="V88" s="9">
        <v>0.77765228900000005</v>
      </c>
      <c r="W88" s="17">
        <v>4.8</v>
      </c>
      <c r="X88" s="17">
        <v>0.63</v>
      </c>
      <c r="Y88" s="17">
        <v>4</v>
      </c>
      <c r="Z88" s="18">
        <v>0.47140452100000002</v>
      </c>
      <c r="AA88" s="11"/>
    </row>
    <row r="89" spans="1:27" ht="15.75" x14ac:dyDescent="0.25">
      <c r="A89" s="26"/>
      <c r="B89" s="2" t="s">
        <v>57</v>
      </c>
      <c r="C89" s="3" t="s">
        <v>91</v>
      </c>
      <c r="D89" s="4" t="s">
        <v>180</v>
      </c>
      <c r="E89" s="3" t="s">
        <v>98</v>
      </c>
      <c r="F89" s="4" t="s">
        <v>176</v>
      </c>
      <c r="G89" s="9">
        <v>4.6428571429999996</v>
      </c>
      <c r="H89" s="9">
        <v>0.74494634400000004</v>
      </c>
      <c r="I89" s="9">
        <v>4</v>
      </c>
      <c r="J89" s="9">
        <v>0.87705801900000002</v>
      </c>
      <c r="K89" s="17">
        <v>4.3</v>
      </c>
      <c r="L89" s="17">
        <v>1</v>
      </c>
      <c r="M89" s="17">
        <v>3.7</v>
      </c>
      <c r="N89" s="17">
        <v>0.64</v>
      </c>
      <c r="O89" s="17">
        <v>4.78</v>
      </c>
      <c r="P89" s="17">
        <v>0.83</v>
      </c>
      <c r="Q89" s="17">
        <v>3.89</v>
      </c>
      <c r="R89" s="17">
        <v>0.6</v>
      </c>
      <c r="S89" s="9">
        <v>4.6086956519999998</v>
      </c>
      <c r="T89" s="9">
        <v>0.98807114399999996</v>
      </c>
      <c r="U89" s="9">
        <v>3.782608696</v>
      </c>
      <c r="V89" s="9">
        <v>0.85048230899999999</v>
      </c>
      <c r="W89" s="17">
        <v>4.5</v>
      </c>
      <c r="X89" s="17">
        <v>0.53</v>
      </c>
      <c r="Y89" s="17">
        <v>4.0999999999999996</v>
      </c>
      <c r="Z89" s="18">
        <v>0.31622776600000002</v>
      </c>
      <c r="AA89" s="11"/>
    </row>
    <row r="90" spans="1:27" ht="15.75" x14ac:dyDescent="0.25">
      <c r="A90" s="26"/>
      <c r="B90" s="2" t="s">
        <v>253</v>
      </c>
      <c r="C90" s="3">
        <v>4.7</v>
      </c>
      <c r="D90" s="4">
        <v>0.01</v>
      </c>
      <c r="E90" s="3">
        <v>3.89</v>
      </c>
      <c r="F90" s="4">
        <v>0.01</v>
      </c>
      <c r="G90" s="9">
        <v>4.66</v>
      </c>
      <c r="H90" s="13">
        <v>0.01</v>
      </c>
      <c r="I90" s="9">
        <v>3.9</v>
      </c>
      <c r="J90" s="14">
        <v>0.01</v>
      </c>
      <c r="K90" s="17">
        <v>4.5999999999999996</v>
      </c>
      <c r="L90" s="17">
        <v>0.04</v>
      </c>
      <c r="M90" s="13" t="s">
        <v>300</v>
      </c>
      <c r="N90" s="17">
        <v>0.02</v>
      </c>
      <c r="O90" s="13" t="s">
        <v>301</v>
      </c>
      <c r="P90" s="17">
        <v>0.01</v>
      </c>
      <c r="Q90" s="13" t="s">
        <v>302</v>
      </c>
      <c r="R90" s="13" t="s">
        <v>262</v>
      </c>
      <c r="S90" s="9">
        <v>4.6900000000000004</v>
      </c>
      <c r="T90" s="9">
        <v>0.01</v>
      </c>
      <c r="U90" s="9">
        <v>3.84</v>
      </c>
      <c r="V90" s="13" t="s">
        <v>263</v>
      </c>
      <c r="W90" s="17">
        <v>4.7</v>
      </c>
      <c r="X90" s="24" t="s">
        <v>282</v>
      </c>
      <c r="Y90" s="24" t="s">
        <v>303</v>
      </c>
      <c r="Z90" s="24" t="s">
        <v>264</v>
      </c>
      <c r="AA90" s="11"/>
    </row>
    <row r="91" spans="1:27" ht="15.75" x14ac:dyDescent="0.25">
      <c r="A91" s="26" t="s">
        <v>79</v>
      </c>
      <c r="B91" s="2" t="s">
        <v>312</v>
      </c>
      <c r="C91" s="3" t="s">
        <v>132</v>
      </c>
      <c r="D91" s="4" t="s">
        <v>186</v>
      </c>
      <c r="E91" s="3" t="s">
        <v>137</v>
      </c>
      <c r="F91" s="4" t="s">
        <v>225</v>
      </c>
      <c r="G91" s="9">
        <v>4.7857142860000002</v>
      </c>
      <c r="H91" s="9">
        <v>0.80178372600000003</v>
      </c>
      <c r="I91" s="9">
        <v>3.6428571430000001</v>
      </c>
      <c r="J91" s="9">
        <v>0.49724515800000002</v>
      </c>
      <c r="K91" s="17">
        <v>5.0999999999999996</v>
      </c>
      <c r="L91" s="17">
        <v>0.7</v>
      </c>
      <c r="M91" s="17">
        <v>3.9</v>
      </c>
      <c r="N91" s="17">
        <v>0.54</v>
      </c>
      <c r="O91" s="17">
        <v>4.78</v>
      </c>
      <c r="P91" s="17">
        <v>0.83</v>
      </c>
      <c r="Q91" s="17">
        <v>4</v>
      </c>
      <c r="R91" s="17" t="s">
        <v>236</v>
      </c>
      <c r="S91" s="9">
        <v>4.8695652169999999</v>
      </c>
      <c r="T91" s="9">
        <v>0.81488135399999995</v>
      </c>
      <c r="U91" s="9">
        <v>3.8260869569999998</v>
      </c>
      <c r="V91" s="9">
        <v>0.49102618999999997</v>
      </c>
      <c r="W91" s="17">
        <v>4.9000000000000004</v>
      </c>
      <c r="X91" s="17">
        <v>0.74</v>
      </c>
      <c r="Y91" s="17">
        <v>3.8</v>
      </c>
      <c r="Z91" s="18">
        <v>0.421637021</v>
      </c>
      <c r="AA91" s="11"/>
    </row>
    <row r="92" spans="1:27" ht="15.75" x14ac:dyDescent="0.25">
      <c r="A92" s="26"/>
      <c r="B92" s="2" t="s">
        <v>313</v>
      </c>
      <c r="C92" s="3" t="s">
        <v>109</v>
      </c>
      <c r="D92" s="4" t="s">
        <v>194</v>
      </c>
      <c r="E92" s="3" t="s">
        <v>163</v>
      </c>
      <c r="F92" s="4" t="s">
        <v>226</v>
      </c>
      <c r="G92" s="9">
        <v>4.5</v>
      </c>
      <c r="H92" s="9">
        <v>0.94053994299999999</v>
      </c>
      <c r="I92" s="9">
        <v>3.5</v>
      </c>
      <c r="J92" s="9">
        <v>0.51887452199999995</v>
      </c>
      <c r="K92" s="17">
        <v>4.7</v>
      </c>
      <c r="L92" s="17">
        <v>0.64</v>
      </c>
      <c r="M92" s="17">
        <v>4</v>
      </c>
      <c r="N92" s="17" t="s">
        <v>235</v>
      </c>
      <c r="O92" s="17">
        <v>4.67</v>
      </c>
      <c r="P92" s="17">
        <v>0.87</v>
      </c>
      <c r="Q92" s="17">
        <v>4.22</v>
      </c>
      <c r="R92" s="17">
        <v>0.44</v>
      </c>
      <c r="S92" s="9">
        <v>4.4782608699999997</v>
      </c>
      <c r="T92" s="9">
        <v>0.84582209699999999</v>
      </c>
      <c r="U92" s="9">
        <v>3.8260869569999998</v>
      </c>
      <c r="V92" s="9">
        <v>0.57620813100000001</v>
      </c>
      <c r="W92" s="17">
        <v>4.9000000000000004</v>
      </c>
      <c r="X92" s="17">
        <v>0.74</v>
      </c>
      <c r="Y92" s="17">
        <v>3.9</v>
      </c>
      <c r="Z92" s="18">
        <v>0.31622776600000002</v>
      </c>
      <c r="AA92" s="11"/>
    </row>
    <row r="93" spans="1:27" ht="15.75" x14ac:dyDescent="0.25">
      <c r="A93" s="26"/>
      <c r="B93" s="2" t="s">
        <v>314</v>
      </c>
      <c r="C93" s="3" t="s">
        <v>126</v>
      </c>
      <c r="D93" s="4" t="s">
        <v>194</v>
      </c>
      <c r="E93" s="3" t="s">
        <v>114</v>
      </c>
      <c r="F93" s="4" t="s">
        <v>222</v>
      </c>
      <c r="G93" s="9">
        <v>4.8571428570000004</v>
      </c>
      <c r="H93" s="9">
        <v>0.94926229299999998</v>
      </c>
      <c r="I93" s="9">
        <v>4.0714285710000002</v>
      </c>
      <c r="J93" s="9">
        <v>0.73004591200000002</v>
      </c>
      <c r="K93" s="17">
        <v>5</v>
      </c>
      <c r="L93" s="17">
        <v>0.63</v>
      </c>
      <c r="M93" s="17">
        <v>4.3</v>
      </c>
      <c r="N93" s="17">
        <v>0.46</v>
      </c>
      <c r="O93" s="17">
        <v>5</v>
      </c>
      <c r="P93" s="17">
        <v>0.87</v>
      </c>
      <c r="Q93" s="17">
        <v>4.1100000000000003</v>
      </c>
      <c r="R93" s="17">
        <v>0.33</v>
      </c>
      <c r="S93" s="9">
        <v>4.9565217390000003</v>
      </c>
      <c r="T93" s="9">
        <v>0.87792424999999996</v>
      </c>
      <c r="U93" s="9">
        <v>4.1739130429999998</v>
      </c>
      <c r="V93" s="9">
        <v>0.65032676499999997</v>
      </c>
      <c r="W93" s="17">
        <v>4.9000000000000004</v>
      </c>
      <c r="X93" s="17">
        <v>0.74</v>
      </c>
      <c r="Y93" s="17">
        <v>4.0999999999999996</v>
      </c>
      <c r="Z93" s="18">
        <v>0.31</v>
      </c>
      <c r="AA93" s="11"/>
    </row>
    <row r="94" spans="1:27" ht="15.75" x14ac:dyDescent="0.25">
      <c r="A94" s="26"/>
      <c r="B94" s="2" t="s">
        <v>315</v>
      </c>
      <c r="C94" s="3" t="s">
        <v>229</v>
      </c>
      <c r="D94" s="5" t="s">
        <v>180</v>
      </c>
      <c r="E94" s="3" t="s">
        <v>121</v>
      </c>
      <c r="F94" s="5" t="s">
        <v>226</v>
      </c>
      <c r="G94" s="9">
        <v>4.3571428570000004</v>
      </c>
      <c r="H94" s="9">
        <v>0.92878273200000006</v>
      </c>
      <c r="I94" s="9">
        <v>3.5714285710000002</v>
      </c>
      <c r="J94" s="9">
        <v>0.51355259099999995</v>
      </c>
      <c r="K94" s="17">
        <v>4.5999999999999996</v>
      </c>
      <c r="L94" s="17">
        <v>0.66</v>
      </c>
      <c r="M94" s="17">
        <v>4.0999999999999996</v>
      </c>
      <c r="N94" s="17">
        <v>0.3</v>
      </c>
      <c r="O94" s="17">
        <v>4.5599999999999996</v>
      </c>
      <c r="P94" s="17">
        <v>1.01</v>
      </c>
      <c r="Q94" s="17">
        <v>4</v>
      </c>
      <c r="R94" s="17">
        <v>0.5</v>
      </c>
      <c r="S94" s="9">
        <v>4.434782609</v>
      </c>
      <c r="T94" s="9">
        <v>0.843482336</v>
      </c>
      <c r="U94" s="9">
        <v>3.8695652169999999</v>
      </c>
      <c r="V94" s="9">
        <v>0.45769658699999999</v>
      </c>
      <c r="W94" s="17">
        <v>4.5999999999999996</v>
      </c>
      <c r="X94" s="17">
        <v>0.97</v>
      </c>
      <c r="Y94" s="17">
        <v>3.8</v>
      </c>
      <c r="Z94" s="18">
        <v>0.63245553200000004</v>
      </c>
      <c r="AA94" s="11"/>
    </row>
    <row r="95" spans="1:27" ht="15.75" x14ac:dyDescent="0.25">
      <c r="A95" s="26"/>
      <c r="B95" s="2" t="s">
        <v>316</v>
      </c>
      <c r="C95" s="3" t="s">
        <v>96</v>
      </c>
      <c r="D95" s="4" t="s">
        <v>188</v>
      </c>
      <c r="E95" s="3" t="s">
        <v>164</v>
      </c>
      <c r="F95" s="4" t="s">
        <v>216</v>
      </c>
      <c r="G95" s="9">
        <v>4.6428571429999996</v>
      </c>
      <c r="H95" s="9">
        <v>0.92878273200000006</v>
      </c>
      <c r="I95" s="9">
        <v>3.8571428569999999</v>
      </c>
      <c r="J95" s="9">
        <v>0.53452248400000002</v>
      </c>
      <c r="K95" s="17">
        <v>4.8</v>
      </c>
      <c r="L95" s="17">
        <v>0.6</v>
      </c>
      <c r="M95" s="17">
        <v>4.3</v>
      </c>
      <c r="N95" s="17">
        <v>0.46</v>
      </c>
      <c r="O95" s="17">
        <v>4.5599999999999996</v>
      </c>
      <c r="P95" s="17">
        <v>0.88</v>
      </c>
      <c r="Q95" s="17">
        <v>4</v>
      </c>
      <c r="R95" s="17">
        <v>0.5</v>
      </c>
      <c r="S95" s="9">
        <v>4.6086956519999998</v>
      </c>
      <c r="T95" s="9">
        <v>0.83878323300000002</v>
      </c>
      <c r="U95" s="9">
        <v>4.0434782609999997</v>
      </c>
      <c r="V95" s="9">
        <v>0.47465402400000001</v>
      </c>
      <c r="W95" s="17">
        <v>4.8</v>
      </c>
      <c r="X95" s="17">
        <v>0.79</v>
      </c>
      <c r="Y95" s="17">
        <v>4</v>
      </c>
      <c r="Z95" s="18">
        <v>0.66666666699999999</v>
      </c>
      <c r="AA95" s="11"/>
    </row>
    <row r="96" spans="1:27" ht="15.75" x14ac:dyDescent="0.25">
      <c r="A96" s="26"/>
      <c r="B96" s="2" t="s">
        <v>317</v>
      </c>
      <c r="C96" s="7" t="s">
        <v>115</v>
      </c>
      <c r="D96" s="5" t="s">
        <v>168</v>
      </c>
      <c r="E96" s="7" t="s">
        <v>136</v>
      </c>
      <c r="F96" s="5">
        <v>0.75</v>
      </c>
      <c r="G96" s="9">
        <v>4.3571428570000004</v>
      </c>
      <c r="H96" s="9">
        <v>0.74494634400000004</v>
      </c>
      <c r="I96" s="9">
        <v>3.2142857139999998</v>
      </c>
      <c r="J96" s="9">
        <v>0.69929320699999997</v>
      </c>
      <c r="K96" s="17">
        <v>4.7</v>
      </c>
      <c r="L96" s="17">
        <v>0.64</v>
      </c>
      <c r="M96" s="17">
        <v>4</v>
      </c>
      <c r="N96" s="17">
        <v>0.63</v>
      </c>
      <c r="O96" s="17">
        <v>4.33</v>
      </c>
      <c r="P96" s="17">
        <v>1</v>
      </c>
      <c r="Q96" s="17">
        <v>3.44</v>
      </c>
      <c r="R96" s="17">
        <v>0.73</v>
      </c>
      <c r="S96" s="9">
        <v>4.3478260869999996</v>
      </c>
      <c r="T96" s="9">
        <v>0.71405981699999999</v>
      </c>
      <c r="U96" s="9">
        <v>3.4782608700000002</v>
      </c>
      <c r="V96" s="9">
        <v>0.66534783900000005</v>
      </c>
      <c r="W96" s="17">
        <v>4.7</v>
      </c>
      <c r="X96" s="17">
        <v>0.95</v>
      </c>
      <c r="Y96" s="17">
        <v>3.6</v>
      </c>
      <c r="Z96" s="18">
        <v>0.96609178299999998</v>
      </c>
      <c r="AA96" s="11"/>
    </row>
    <row r="97" spans="1:27" ht="15.75" x14ac:dyDescent="0.25">
      <c r="A97" s="26"/>
      <c r="B97" s="2" t="s">
        <v>254</v>
      </c>
      <c r="C97" s="7">
        <v>4.67</v>
      </c>
      <c r="D97" s="5">
        <v>0.01</v>
      </c>
      <c r="E97" s="7">
        <v>3.87</v>
      </c>
      <c r="F97" s="5">
        <v>0.04</v>
      </c>
      <c r="G97" s="9">
        <v>4.58</v>
      </c>
      <c r="H97" s="9">
        <v>0.03</v>
      </c>
      <c r="I97" s="9">
        <v>3.64</v>
      </c>
      <c r="J97" s="9">
        <v>0.73</v>
      </c>
      <c r="K97" s="13" t="s">
        <v>304</v>
      </c>
      <c r="L97" s="17">
        <v>0.1</v>
      </c>
      <c r="M97" s="17">
        <v>4.13</v>
      </c>
      <c r="N97" s="17">
        <v>0.12</v>
      </c>
      <c r="O97" s="13">
        <f>AVERAGE(O91:O96)</f>
        <v>4.6499999999999995</v>
      </c>
      <c r="P97" s="17">
        <v>0.08</v>
      </c>
      <c r="Q97" s="17">
        <v>3.96</v>
      </c>
      <c r="R97" s="17">
        <v>0.03</v>
      </c>
      <c r="S97" s="9">
        <v>4.6100000000000003</v>
      </c>
      <c r="T97" s="9">
        <v>0.05</v>
      </c>
      <c r="U97" s="9">
        <v>3.86</v>
      </c>
      <c r="V97" s="9">
        <v>0.04</v>
      </c>
      <c r="W97" s="24" t="s">
        <v>277</v>
      </c>
      <c r="X97" s="24" t="s">
        <v>264</v>
      </c>
      <c r="Y97" s="24" t="s">
        <v>305</v>
      </c>
      <c r="Z97" s="24" t="s">
        <v>282</v>
      </c>
      <c r="AA97" s="11"/>
    </row>
    <row r="98" spans="1:27" ht="15.75" x14ac:dyDescent="0.25">
      <c r="A98" s="26" t="s">
        <v>80</v>
      </c>
      <c r="B98" s="2" t="s">
        <v>58</v>
      </c>
      <c r="C98" s="3" t="s">
        <v>109</v>
      </c>
      <c r="D98" s="4" t="s">
        <v>174</v>
      </c>
      <c r="E98" s="3" t="s">
        <v>165</v>
      </c>
      <c r="F98" s="4" t="s">
        <v>168</v>
      </c>
      <c r="G98" s="9">
        <v>4.7857142860000002</v>
      </c>
      <c r="H98" s="9">
        <v>0.89258237500000004</v>
      </c>
      <c r="I98" s="9">
        <v>4.1428571429999996</v>
      </c>
      <c r="J98" s="9">
        <v>0.86443782199999997</v>
      </c>
      <c r="K98" s="17">
        <v>4.5999999999999996</v>
      </c>
      <c r="L98" s="17">
        <v>0.8</v>
      </c>
      <c r="M98" s="17">
        <v>4.3</v>
      </c>
      <c r="N98" s="17">
        <v>0.78</v>
      </c>
      <c r="O98" s="17">
        <v>4.33</v>
      </c>
      <c r="P98" s="17">
        <v>0.87</v>
      </c>
      <c r="Q98" s="17">
        <v>3.67</v>
      </c>
      <c r="R98" s="17">
        <v>0.5</v>
      </c>
      <c r="S98" s="9">
        <v>4.4782608699999997</v>
      </c>
      <c r="T98" s="9">
        <v>0.89795551699999998</v>
      </c>
      <c r="U98" s="9">
        <v>3.9565217389999998</v>
      </c>
      <c r="V98" s="9">
        <v>0.76741957599999999</v>
      </c>
      <c r="W98" s="17">
        <v>4.9000000000000004</v>
      </c>
      <c r="X98" s="17">
        <v>0.74</v>
      </c>
      <c r="Y98" s="17">
        <v>4.3</v>
      </c>
      <c r="Z98" s="18">
        <v>0.82327260199999996</v>
      </c>
      <c r="AA98" s="11"/>
    </row>
    <row r="99" spans="1:27" ht="15.75" x14ac:dyDescent="0.25">
      <c r="A99" s="26"/>
      <c r="B99" s="2" t="s">
        <v>59</v>
      </c>
      <c r="C99" s="3" t="s">
        <v>94</v>
      </c>
      <c r="D99" s="4" t="s">
        <v>204</v>
      </c>
      <c r="E99" s="3" t="s">
        <v>141</v>
      </c>
      <c r="F99" s="4" t="s">
        <v>213</v>
      </c>
      <c r="G99" s="9">
        <v>4.7857142860000002</v>
      </c>
      <c r="H99" s="9">
        <v>0.80178372600000003</v>
      </c>
      <c r="I99" s="9">
        <v>3.7857142860000002</v>
      </c>
      <c r="J99" s="9">
        <v>0.69929320699999997</v>
      </c>
      <c r="K99" s="17">
        <v>4.5</v>
      </c>
      <c r="L99" s="17">
        <v>0.81</v>
      </c>
      <c r="M99" s="17">
        <v>3.9</v>
      </c>
      <c r="N99" s="17">
        <v>0.54</v>
      </c>
      <c r="O99" s="17">
        <v>4.78</v>
      </c>
      <c r="P99" s="17">
        <v>0.83</v>
      </c>
      <c r="Q99" s="17">
        <v>3.67</v>
      </c>
      <c r="R99" s="17">
        <v>0.71</v>
      </c>
      <c r="S99" s="9">
        <v>4.7391304349999999</v>
      </c>
      <c r="T99" s="9">
        <v>0.86431219699999995</v>
      </c>
      <c r="U99" s="9">
        <v>3.7391304349999999</v>
      </c>
      <c r="V99" s="9">
        <v>0.688700443</v>
      </c>
      <c r="W99" s="17">
        <v>4.5999999999999996</v>
      </c>
      <c r="X99" s="17">
        <v>0.7</v>
      </c>
      <c r="Y99" s="17">
        <v>3.9</v>
      </c>
      <c r="Z99" s="18">
        <v>0.56764621199999998</v>
      </c>
      <c r="AA99" s="11"/>
    </row>
    <row r="100" spans="1:27" ht="15.75" x14ac:dyDescent="0.25">
      <c r="A100" s="26"/>
      <c r="B100" s="2" t="s">
        <v>60</v>
      </c>
      <c r="C100" s="3" t="s">
        <v>128</v>
      </c>
      <c r="D100" s="5" t="s">
        <v>198</v>
      </c>
      <c r="E100" s="3" t="s">
        <v>166</v>
      </c>
      <c r="F100" s="5" t="s">
        <v>188</v>
      </c>
      <c r="G100" s="9">
        <v>4.2142857139999998</v>
      </c>
      <c r="H100" s="9">
        <v>1.0509022809999999</v>
      </c>
      <c r="I100" s="9">
        <v>3.2142857139999998</v>
      </c>
      <c r="J100" s="9">
        <v>0.89258237500000004</v>
      </c>
      <c r="K100" s="17">
        <v>4.4000000000000004</v>
      </c>
      <c r="L100" s="17">
        <v>0.8</v>
      </c>
      <c r="M100" s="17">
        <v>3.6</v>
      </c>
      <c r="N100" s="17">
        <v>0.49</v>
      </c>
      <c r="O100" s="17">
        <v>4.78</v>
      </c>
      <c r="P100" s="17">
        <v>0.83</v>
      </c>
      <c r="Q100" s="17">
        <v>3.22</v>
      </c>
      <c r="R100" s="17">
        <v>0.97</v>
      </c>
      <c r="S100" s="9">
        <v>4.3913043480000002</v>
      </c>
      <c r="T100" s="9">
        <v>1.033050665</v>
      </c>
      <c r="U100" s="9">
        <v>3.1304347830000001</v>
      </c>
      <c r="V100" s="9">
        <v>0.81488135399999995</v>
      </c>
      <c r="W100" s="17">
        <v>4.5</v>
      </c>
      <c r="X100" s="17">
        <v>0.71</v>
      </c>
      <c r="Y100" s="17">
        <v>3.8</v>
      </c>
      <c r="Z100" s="18">
        <v>0.63245553200000004</v>
      </c>
      <c r="AA100" s="11"/>
    </row>
    <row r="101" spans="1:27" ht="15.75" x14ac:dyDescent="0.25">
      <c r="A101" s="26"/>
      <c r="B101" s="2" t="s">
        <v>61</v>
      </c>
      <c r="C101" s="3" t="s">
        <v>94</v>
      </c>
      <c r="D101" s="4" t="s">
        <v>167</v>
      </c>
      <c r="E101" s="3" t="s">
        <v>98</v>
      </c>
      <c r="F101" s="4" t="s">
        <v>188</v>
      </c>
      <c r="G101" s="9">
        <v>4.6428571429999996</v>
      </c>
      <c r="H101" s="9">
        <v>0.84189738599999997</v>
      </c>
      <c r="I101" s="9">
        <v>3.7857142860000002</v>
      </c>
      <c r="J101" s="9">
        <v>0.89258237500000004</v>
      </c>
      <c r="K101" s="17">
        <v>4.9000000000000004</v>
      </c>
      <c r="L101" s="17">
        <v>0.7</v>
      </c>
      <c r="M101" s="17">
        <v>4.2</v>
      </c>
      <c r="N101" s="17">
        <v>0.87</v>
      </c>
      <c r="O101" s="17">
        <v>4.5599999999999996</v>
      </c>
      <c r="P101" s="17">
        <v>0.73</v>
      </c>
      <c r="Q101" s="17">
        <v>3.67</v>
      </c>
      <c r="R101" s="17">
        <v>0.5</v>
      </c>
      <c r="S101" s="9">
        <v>4.6086956519999998</v>
      </c>
      <c r="T101" s="9">
        <v>0.78271848200000005</v>
      </c>
      <c r="U101" s="9">
        <v>3.782608696</v>
      </c>
      <c r="V101" s="9">
        <v>0.73586817900000001</v>
      </c>
      <c r="W101" s="17">
        <v>4.9000000000000004</v>
      </c>
      <c r="X101" s="17">
        <v>0.74</v>
      </c>
      <c r="Y101" s="17">
        <v>4.0999999999999996</v>
      </c>
      <c r="Z101" s="18">
        <v>0.99442892599999999</v>
      </c>
      <c r="AA101" s="11"/>
    </row>
    <row r="102" spans="1:27" ht="15.75" x14ac:dyDescent="0.25">
      <c r="A102" s="26"/>
      <c r="B102" s="2" t="s">
        <v>62</v>
      </c>
      <c r="C102" s="3" t="s">
        <v>85</v>
      </c>
      <c r="D102" s="4" t="s">
        <v>185</v>
      </c>
      <c r="E102" s="3" t="s">
        <v>120</v>
      </c>
      <c r="F102" s="4" t="s">
        <v>221</v>
      </c>
      <c r="G102" s="9">
        <v>4.9285714289999998</v>
      </c>
      <c r="H102" s="9">
        <v>0.73004591200000002</v>
      </c>
      <c r="I102" s="9">
        <v>4.2142857139999998</v>
      </c>
      <c r="J102" s="9">
        <v>0.425815314</v>
      </c>
      <c r="K102" s="17">
        <v>4.8</v>
      </c>
      <c r="L102" s="17">
        <v>0.75</v>
      </c>
      <c r="M102" s="17">
        <v>4</v>
      </c>
      <c r="N102" s="17">
        <v>0.45</v>
      </c>
      <c r="O102" s="17">
        <v>4.78</v>
      </c>
      <c r="P102" s="17">
        <v>0.83</v>
      </c>
      <c r="Q102" s="17">
        <v>3.67</v>
      </c>
      <c r="R102" s="17">
        <v>0.71</v>
      </c>
      <c r="S102" s="9">
        <v>4.8260869570000002</v>
      </c>
      <c r="T102" s="9">
        <v>0.77765228900000005</v>
      </c>
      <c r="U102" s="9">
        <v>4</v>
      </c>
      <c r="V102" s="9">
        <v>0.52223296799999996</v>
      </c>
      <c r="W102" s="17">
        <v>4.9000000000000004</v>
      </c>
      <c r="X102" s="17">
        <v>0.74</v>
      </c>
      <c r="Y102" s="17">
        <v>4</v>
      </c>
      <c r="Z102" s="18">
        <v>0.47140452100000002</v>
      </c>
      <c r="AA102" s="11"/>
    </row>
    <row r="103" spans="1:27" ht="15.75" x14ac:dyDescent="0.25">
      <c r="A103" s="26"/>
      <c r="B103" s="10" t="s">
        <v>255</v>
      </c>
      <c r="C103" s="23">
        <v>4.6500000000000004</v>
      </c>
      <c r="D103" s="23">
        <v>0.03</v>
      </c>
      <c r="E103" s="23">
        <v>3.81</v>
      </c>
      <c r="F103" s="23">
        <v>0.04</v>
      </c>
      <c r="G103" s="9">
        <v>4.67</v>
      </c>
      <c r="H103" s="13" t="s">
        <v>259</v>
      </c>
      <c r="I103" s="9">
        <v>4.82</v>
      </c>
      <c r="J103" s="9">
        <v>0.12</v>
      </c>
      <c r="K103" s="17">
        <v>4.68</v>
      </c>
      <c r="L103" s="17">
        <v>0.05</v>
      </c>
      <c r="M103" s="17">
        <v>3.85</v>
      </c>
      <c r="N103" s="17">
        <v>0.1</v>
      </c>
      <c r="O103" s="13" t="s">
        <v>306</v>
      </c>
      <c r="P103" s="17">
        <v>0.05</v>
      </c>
      <c r="Q103" s="13" t="s">
        <v>268</v>
      </c>
      <c r="R103" s="13" t="s">
        <v>262</v>
      </c>
      <c r="S103" s="9">
        <v>4.68</v>
      </c>
      <c r="T103" s="13" t="s">
        <v>273</v>
      </c>
      <c r="U103" s="9">
        <v>3.66</v>
      </c>
      <c r="V103" s="13" t="s">
        <v>257</v>
      </c>
      <c r="W103" s="24" t="s">
        <v>283</v>
      </c>
      <c r="X103" s="24" t="s">
        <v>261</v>
      </c>
      <c r="Y103" s="17">
        <v>4.0199999999999996</v>
      </c>
      <c r="Z103" s="24" t="s">
        <v>261</v>
      </c>
      <c r="AA103" s="11"/>
    </row>
    <row r="104" spans="1:27" x14ac:dyDescent="0.25">
      <c r="C104" s="12"/>
      <c r="D104" s="12"/>
      <c r="E104" s="12"/>
      <c r="F104" s="12"/>
      <c r="H104" s="12"/>
      <c r="I104" s="12"/>
      <c r="J104" s="12"/>
      <c r="S104" s="11"/>
      <c r="T104" s="11"/>
      <c r="U104" s="11"/>
      <c r="V104" s="11"/>
      <c r="W104" s="11"/>
      <c r="X104" s="11"/>
      <c r="Y104" s="11"/>
      <c r="Z104" s="11"/>
      <c r="AA104" s="11"/>
    </row>
    <row r="105" spans="1:27" x14ac:dyDescent="0.25">
      <c r="S105" s="11"/>
      <c r="T105" s="11"/>
      <c r="U105" s="11"/>
      <c r="V105" s="11"/>
      <c r="W105" s="11"/>
      <c r="X105" s="11"/>
      <c r="Y105" s="11"/>
      <c r="Z105" s="11"/>
      <c r="AA105" s="11"/>
    </row>
    <row r="106" spans="1:27" x14ac:dyDescent="0.25">
      <c r="S106" s="11"/>
      <c r="T106" s="11"/>
      <c r="U106" s="11"/>
      <c r="V106" s="11"/>
      <c r="W106" s="11"/>
      <c r="X106" s="11"/>
      <c r="Y106" s="11"/>
      <c r="Z106" s="11"/>
      <c r="AA106" s="11"/>
    </row>
    <row r="107" spans="1:27" x14ac:dyDescent="0.25">
      <c r="S107" s="11"/>
      <c r="T107" s="11"/>
      <c r="U107" s="11"/>
      <c r="V107" s="11"/>
      <c r="W107" s="11"/>
      <c r="X107" s="11"/>
      <c r="Y107" s="11"/>
      <c r="Z107" s="11"/>
      <c r="AA107" s="11"/>
    </row>
    <row r="108" spans="1:27" x14ac:dyDescent="0.25">
      <c r="S108" s="11"/>
      <c r="T108" s="11"/>
      <c r="U108" s="11"/>
      <c r="V108" s="11"/>
      <c r="W108" s="11"/>
      <c r="X108" s="11"/>
      <c r="Y108" s="11"/>
      <c r="Z108" s="11"/>
      <c r="AA108" s="11"/>
    </row>
  </sheetData>
  <mergeCells count="24">
    <mergeCell ref="A1:Z1"/>
    <mergeCell ref="W2:Z2"/>
    <mergeCell ref="S2:V2"/>
    <mergeCell ref="O2:R2"/>
    <mergeCell ref="K2:N2"/>
    <mergeCell ref="G2:J2"/>
    <mergeCell ref="C2:F2"/>
    <mergeCell ref="A81:A86"/>
    <mergeCell ref="A2:B2"/>
    <mergeCell ref="A87:A90"/>
    <mergeCell ref="A91:A97"/>
    <mergeCell ref="A98:A103"/>
    <mergeCell ref="A4:A9"/>
    <mergeCell ref="A10:A18"/>
    <mergeCell ref="A19:A23"/>
    <mergeCell ref="A24:A29"/>
    <mergeCell ref="A30:A36"/>
    <mergeCell ref="A37:A42"/>
    <mergeCell ref="A43:A46"/>
    <mergeCell ref="A47:A54"/>
    <mergeCell ref="A74:A80"/>
    <mergeCell ref="A55:A59"/>
    <mergeCell ref="A60:A63"/>
    <mergeCell ref="A64:A73"/>
  </mergeCells>
  <pageMargins left="0.7" right="0.7" top="0.75" bottom="0.75" header="0.3" footer="0.3"/>
  <pageSetup paperSize="9" orientation="portrait" r:id="rId1"/>
  <ignoredErrors>
    <ignoredError sqref="D4:D6 F4 E5:F6 D7:E7 F60:F61 C98:F102 R91 N92 E8 F7:F8 C5:C8 D11:D17 E10:F17 C10:C17 C19:F22 C24:F28 C30:F35 C37:F41 C43:F44 C47:F53 C55:F58 C60:E62 C64:F72 C74:F79 C81:F85 C87:F89 C91:F95 D45:F45 C96:E9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19-11-07T15:02:33Z</dcterms:created>
  <dcterms:modified xsi:type="dcterms:W3CDTF">2020-03-26T17:50:30Z</dcterms:modified>
</cp:coreProperties>
</file>